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119">
  <si>
    <r>
      <rPr>
        <b val="true"/>
        <sz val="10"/>
        <color rgb="FF000000"/>
        <rFont val="Arial"/>
        <family val="2"/>
      </rPr>
      <t xml:space="preserve">Table S2. </t>
    </r>
    <r>
      <rPr>
        <sz val="10"/>
        <color rgb="FF000000"/>
        <rFont val="Arial"/>
        <family val="2"/>
      </rPr>
      <t xml:space="preserve">Primers and expression of 38 genes in the training cohort. Values represent n-fold differences in target gene expression relative to the TBP reference gene</t>
    </r>
  </si>
  <si>
    <t xml:space="preserve">APOD</t>
  </si>
  <si>
    <t xml:space="preserve">AURKA</t>
  </si>
  <si>
    <t xml:space="preserve">BIRC5</t>
  </si>
  <si>
    <t xml:space="preserve">BMP2</t>
  </si>
  <si>
    <t xml:space="preserve">BUB1</t>
  </si>
  <si>
    <t xml:space="preserve">BUB1B</t>
  </si>
  <si>
    <t xml:space="preserve">CDH1</t>
  </si>
  <si>
    <t xml:space="preserve">CHI3L1</t>
  </si>
  <si>
    <t xml:space="preserve">COL1A1</t>
  </si>
  <si>
    <t xml:space="preserve">DLGAP5</t>
  </si>
  <si>
    <t xml:space="preserve">DLL3</t>
  </si>
  <si>
    <t xml:space="preserve">DLX5</t>
  </si>
  <si>
    <t xml:space="preserve">EGFR</t>
  </si>
  <si>
    <t xml:space="preserve">EPCAM</t>
  </si>
  <si>
    <t xml:space="preserve">EZH2</t>
  </si>
  <si>
    <t xml:space="preserve">FOXM1</t>
  </si>
  <si>
    <t xml:space="preserve">GFAP</t>
  </si>
  <si>
    <t xml:space="preserve">HHIP</t>
  </si>
  <si>
    <t xml:space="preserve">HSPG2</t>
  </si>
  <si>
    <t xml:space="preserve">IGFBP2</t>
  </si>
  <si>
    <t xml:space="preserve">JAG1</t>
  </si>
  <si>
    <t xml:space="preserve">LPL</t>
  </si>
  <si>
    <t xml:space="preserve">LRP2</t>
  </si>
  <si>
    <t xml:space="preserve">LYVE1</t>
  </si>
  <si>
    <t xml:space="preserve">MKI67</t>
  </si>
  <si>
    <t xml:space="preserve">NEK2</t>
  </si>
  <si>
    <t xml:space="preserve">NKX6-1</t>
  </si>
  <si>
    <t xml:space="preserve">NRG3</t>
  </si>
  <si>
    <t xml:space="preserve">PLK1</t>
  </si>
  <si>
    <t xml:space="preserve">POSTN</t>
  </si>
  <si>
    <t xml:space="preserve">PROM1</t>
  </si>
  <si>
    <t xml:space="preserve">SFRP2</t>
  </si>
  <si>
    <t xml:space="preserve">SHH</t>
  </si>
  <si>
    <t xml:space="preserve">SMO</t>
  </si>
  <si>
    <t xml:space="preserve">TIMELESS</t>
  </si>
  <si>
    <t xml:space="preserve">TNC</t>
  </si>
  <si>
    <t xml:space="preserve">TP63</t>
  </si>
  <si>
    <t xml:space="preserve">VIM</t>
  </si>
  <si>
    <t xml:space="preserve">Upper primer (5' to 3')</t>
  </si>
  <si>
    <t xml:space="preserve">CTGCATCCAGGCCAACTACTCA</t>
  </si>
  <si>
    <t xml:space="preserve">GCATTTCAGGACCTGTTAAGGCTA</t>
  </si>
  <si>
    <t xml:space="preserve">CCCTTTCTCAAGGACCACCGCATC</t>
  </si>
  <si>
    <t xml:space="preserve">CGCAGCTTCCACCATGAAGAATC</t>
  </si>
  <si>
    <t xml:space="preserve">CCATTTGCCAGCTCAAGCTAGA</t>
  </si>
  <si>
    <t xml:space="preserve">ACTACAGTCCCAGCACCGACAAT</t>
  </si>
  <si>
    <t xml:space="preserve">CGCATTGCCACATACACTCTCTT</t>
  </si>
  <si>
    <t xml:space="preserve">GACCACAGGCCATCACAGTCC</t>
  </si>
  <si>
    <t xml:space="preserve">CCTCCGGCTCCTGCTCCTCTT</t>
  </si>
  <si>
    <t xml:space="preserve">CCAAATGGAGCAGACTAAGATTGAT</t>
  </si>
  <si>
    <t xml:space="preserve">CTCTGCTACCACCGGATGCC</t>
  </si>
  <si>
    <t xml:space="preserve">CCGACTATAGCTACGCTAGCTCCTA</t>
  </si>
  <si>
    <t xml:space="preserve">GGAGAACTGCCAGAAACTGACC</t>
  </si>
  <si>
    <t xml:space="preserve">CTGGCCGTAAACTGCTTTGTGA</t>
  </si>
  <si>
    <t xml:space="preserve">AACTTCGAGCTCCTCTGAAGCAA</t>
  </si>
  <si>
    <t xml:space="preserve">GGGAGACCTGTGCAGATGGTGA</t>
  </si>
  <si>
    <t xml:space="preserve">CAGAAGCTCCAGGATGAAACCAA</t>
  </si>
  <si>
    <t xml:space="preserve">GGGCGCCTGGAGAATAAGATATTT</t>
  </si>
  <si>
    <t xml:space="preserve">GCCTGGATCTGAACGAGGAACTCTA</t>
  </si>
  <si>
    <t xml:space="preserve">GGCCCTCTGGAGCACCTCTACT</t>
  </si>
  <si>
    <t xml:space="preserve">GAAAACGTGCCAGTTAGATGCAA</t>
  </si>
  <si>
    <t xml:space="preserve">TCAGATGCCCTACAAAGTCTTCCA</t>
  </si>
  <si>
    <t xml:space="preserve">ACTTGCCATCTTTGGAGAGCATT</t>
  </si>
  <si>
    <t xml:space="preserve">TCAGCCTGGTGTTGCTTCTCACT</t>
  </si>
  <si>
    <t xml:space="preserve">ATTGAACCTGCGGAAGAGCTGA</t>
  </si>
  <si>
    <t xml:space="preserve">CCCTGTATTGAGTGAGCTGAAACTG</t>
  </si>
  <si>
    <t xml:space="preserve">GAGAGGGCTCGTTTGGCCTATT</t>
  </si>
  <si>
    <t xml:space="preserve">AGCCATGTCCAGCTGCAAAATTAT</t>
  </si>
  <si>
    <t xml:space="preserve">GCAGATCAACTTCTTCCAGGATGA</t>
  </si>
  <si>
    <t xml:space="preserve">GTCCTAATTCCTGATTCTGCCAAA</t>
  </si>
  <si>
    <t xml:space="preserve">TGGTCCAACAGGGCTATCAATC</t>
  </si>
  <si>
    <t xml:space="preserve">GACAACGACATAATGGAAACGCTT</t>
  </si>
  <si>
    <t xml:space="preserve">CCGGCTTCGACTGGGTGTACTA</t>
  </si>
  <si>
    <t xml:space="preserve">GCTACTTCCTCATCCGAGGAGTCA</t>
  </si>
  <si>
    <t xml:space="preserve">AGCGAGGCAACAGGCATTCT</t>
  </si>
  <si>
    <t xml:space="preserve">GAGGGTGACCACCACACGCTT</t>
  </si>
  <si>
    <t xml:space="preserve">GGAAAACAATGCCCAGACTCAAT</t>
  </si>
  <si>
    <t xml:space="preserve">CTCCCTCTGGTTGATACCCACTC</t>
  </si>
  <si>
    <t xml:space="preserve">Lower primer (5' to 3')</t>
  </si>
  <si>
    <t xml:space="preserve">GATTCACAGTTCCATCAGCTCTCAA</t>
  </si>
  <si>
    <t xml:space="preserve">TGCTGAGTCACGAGAACACGTTT</t>
  </si>
  <si>
    <t xml:space="preserve">CCAGCCTCGGCCATCCGCT</t>
  </si>
  <si>
    <t xml:space="preserve">GAATCTCCGGGTTGTTTTCCCACT</t>
  </si>
  <si>
    <t xml:space="preserve">CAGGCCATGTTATTTCCTGGATT</t>
  </si>
  <si>
    <t xml:space="preserve">TGCTTCGTTGTGGTACAGAAGACTC</t>
  </si>
  <si>
    <t xml:space="preserve">TCGGGCTTGTTGTCATTCTGAT</t>
  </si>
  <si>
    <t xml:space="preserve">TGTACCCCACAGCATAGTCAGTGTT</t>
  </si>
  <si>
    <t xml:space="preserve">GGCAGTTCTTGGTCTCGTCACA</t>
  </si>
  <si>
    <t xml:space="preserve">TTGTCTTGGACCAGGTCGGAT</t>
  </si>
  <si>
    <t xml:space="preserve">TCAAAGGACCTGGGTGTCTCACTA</t>
  </si>
  <si>
    <t xml:space="preserve">GGTCACTTCTTTCTCTGGCTGGT</t>
  </si>
  <si>
    <t xml:space="preserve">GCCTGCAGCACACTGGTTG</t>
  </si>
  <si>
    <t xml:space="preserve">ACATTTGGCAGCCAGCTTTGA</t>
  </si>
  <si>
    <t xml:space="preserve">AGCACCACTCCACTCCACATTCT</t>
  </si>
  <si>
    <t xml:space="preserve">TCGAAGCCACTGGATGTTGGAT</t>
  </si>
  <si>
    <t xml:space="preserve">GTGGCTTCATCTGCTTCCTGTCT</t>
  </si>
  <si>
    <t xml:space="preserve">GTGGAGAGCAAAGTGCACATTTGA</t>
  </si>
  <si>
    <t xml:space="preserve">AGCTCCCGGACACAGCCTATGA</t>
  </si>
  <si>
    <t xml:space="preserve">CCGTTCAGAGACATCTTGCACTGT</t>
  </si>
  <si>
    <t xml:space="preserve">GCTGGCAATGAGATTCTTACAGGA</t>
  </si>
  <si>
    <t xml:space="preserve">GGCCACGGTGCCATACAGA</t>
  </si>
  <si>
    <t xml:space="preserve">CTCCACCATCTGCTTTCCTGACT</t>
  </si>
  <si>
    <t xml:space="preserve">ACCTGGATGGAAAGCTCTTCTGC</t>
  </si>
  <si>
    <t xml:space="preserve">GGAGCGCAGGGATATTCCCTTA</t>
  </si>
  <si>
    <t xml:space="preserve">GCTCCTGTTCTTTCTGCTCCAAT</t>
  </si>
  <si>
    <t xml:space="preserve">CGGTTCTGGAACCAGACCTTGA</t>
  </si>
  <si>
    <t xml:space="preserve">GCCGACAAAACTTGACTCCATCAT </t>
  </si>
  <si>
    <t xml:space="preserve">CGCTTCTCGTCGATGTAGGTCA</t>
  </si>
  <si>
    <t xml:space="preserve">GGGCCACAAGATCCGTGAA</t>
  </si>
  <si>
    <t xml:space="preserve">TTCAAGACCCTTTTGATACCTGCTA</t>
  </si>
  <si>
    <t xml:space="preserve">GGATGATTTTGGTATCTCGGTTGAT</t>
  </si>
  <si>
    <t xml:space="preserve">CGCCACCGAGTTCTCTGCTTT</t>
  </si>
  <si>
    <t xml:space="preserve">GGCGCAGCATGGTCTCGTT</t>
  </si>
  <si>
    <t xml:space="preserve">TGGATTTCAACCCCTGGACAA</t>
  </si>
  <si>
    <t xml:space="preserve">CAAGGCAGTGGTGTCTGTGACATC</t>
  </si>
  <si>
    <t xml:space="preserve">TGTTCAGGAGCCCCAGGTTC</t>
  </si>
  <si>
    <t xml:space="preserve">AGAAGTTTCGTTGATAACCTGTCCA</t>
  </si>
  <si>
    <t xml:space="preserve">GRADE II</t>
  </si>
  <si>
    <t xml:space="preserve">GRADE II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i val="true"/>
      <sz val="10"/>
      <name val="Comic Sans MS"/>
      <family val="4"/>
    </font>
    <font>
      <b val="true"/>
      <sz val="10"/>
      <color rgb="FF000000"/>
      <name val="Calibri"/>
      <family val="2"/>
    </font>
    <font>
      <b val="true"/>
      <sz val="10"/>
      <name val="Comic Sans MS"/>
      <family val="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6" xfId="20"/>
  </cellStyles>
  <dxfs count="1"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25.7"/>
    <col collapsed="false" customWidth="true" hidden="false" outlineLevel="0" max="3" min="3" style="1" width="25.13"/>
    <col collapsed="false" customWidth="true" hidden="false" outlineLevel="0" max="4" min="4" style="1" width="24.99"/>
    <col collapsed="false" customWidth="true" hidden="false" outlineLevel="0" max="5" min="5" style="1" width="24.7"/>
    <col collapsed="false" customWidth="true" hidden="false" outlineLevel="0" max="6" min="6" style="1" width="23.7"/>
    <col collapsed="false" customWidth="true" hidden="false" outlineLevel="0" max="7" min="7" style="1" width="26.13"/>
    <col collapsed="false" customWidth="true" hidden="false" outlineLevel="0" max="8" min="8" style="1" width="23.56"/>
    <col collapsed="false" customWidth="true" hidden="false" outlineLevel="0" max="9" min="9" style="1" width="25.99"/>
    <col collapsed="false" customWidth="true" hidden="false" outlineLevel="0" max="10" min="10" style="1" width="23.14"/>
    <col collapsed="false" customWidth="true" hidden="false" outlineLevel="0" max="11" min="11" style="1" width="26.56"/>
    <col collapsed="false" customWidth="true" hidden="false" outlineLevel="0" max="12" min="12" style="1" width="25.28"/>
    <col collapsed="false" customWidth="true" hidden="false" outlineLevel="0" max="13" min="13" style="1" width="25.99"/>
    <col collapsed="false" customWidth="true" hidden="false" outlineLevel="0" max="14" min="14" style="1" width="23.85"/>
    <col collapsed="false" customWidth="true" hidden="false" outlineLevel="0" max="15" min="15" style="1" width="23.14"/>
    <col collapsed="false" customWidth="true" hidden="false" outlineLevel="0" max="17" min="16" style="1" width="24.13"/>
    <col collapsed="false" customWidth="true" hidden="false" outlineLevel="0" max="18" min="18" style="1" width="24.7"/>
    <col collapsed="false" customWidth="true" hidden="false" outlineLevel="0" max="19" min="19" style="1" width="25.7"/>
    <col collapsed="false" customWidth="true" hidden="false" outlineLevel="0" max="20" min="20" style="1" width="26.7"/>
    <col collapsed="false" customWidth="true" hidden="false" outlineLevel="0" max="21" min="21" style="1" width="24.99"/>
    <col collapsed="false" customWidth="true" hidden="false" outlineLevel="0" max="22" min="22" style="1" width="25.41"/>
    <col collapsed="false" customWidth="true" hidden="false" outlineLevel="0" max="23" min="23" style="1" width="24.85"/>
    <col collapsed="false" customWidth="true" hidden="false" outlineLevel="0" max="24" min="24" style="1" width="23.85"/>
    <col collapsed="false" customWidth="true" hidden="false" outlineLevel="0" max="25" min="25" style="1" width="24.28"/>
    <col collapsed="false" customWidth="true" hidden="false" outlineLevel="0" max="26" min="26" style="1" width="23.7"/>
    <col collapsed="false" customWidth="true" hidden="false" outlineLevel="0" max="27" min="27" style="1" width="26.42"/>
    <col collapsed="false" customWidth="true" hidden="false" outlineLevel="0" max="28" min="28" style="1" width="23.41"/>
    <col collapsed="false" customWidth="true" hidden="false" outlineLevel="0" max="29" min="29" style="1" width="25.41"/>
    <col collapsed="false" customWidth="true" hidden="false" outlineLevel="0" max="30" min="30" style="1" width="25.13"/>
    <col collapsed="false" customWidth="true" hidden="false" outlineLevel="0" max="31" min="31" style="1" width="24.56"/>
    <col collapsed="false" customWidth="true" hidden="false" outlineLevel="0" max="32" min="32" style="1" width="25.41"/>
    <col collapsed="false" customWidth="true" hidden="false" outlineLevel="0" max="33" min="33" style="1" width="25.85"/>
    <col collapsed="false" customWidth="true" hidden="false" outlineLevel="0" max="34" min="34" style="1" width="23.41"/>
    <col collapsed="false" customWidth="true" hidden="false" outlineLevel="0" max="35" min="35" style="1" width="25.13"/>
    <col collapsed="false" customWidth="true" hidden="false" outlineLevel="0" max="36" min="36" style="1" width="22.14"/>
    <col collapsed="false" customWidth="true" hidden="false" outlineLevel="0" max="37" min="37" style="1" width="25.56"/>
    <col collapsed="false" customWidth="true" hidden="false" outlineLevel="0" max="38" min="38" style="1" width="24.41"/>
    <col collapsed="false" customWidth="true" hidden="false" outlineLevel="0" max="39" min="39" style="1" width="25.85"/>
    <col collapsed="false" customWidth="true" hidden="false" outlineLevel="0" max="42" min="40" style="1" width="8.7"/>
    <col collapsed="false" customWidth="false" hidden="false" outlineLevel="0" max="257" min="43" style="1" width="11.42"/>
  </cols>
  <sheetData>
    <row r="1" customFormat="false" ht="12.75" hidden="false" customHeight="false" outlineLevel="0" collapsed="false">
      <c r="A1" s="2" t="s">
        <v>0</v>
      </c>
    </row>
    <row r="3" customFormat="false" ht="16.5" hidden="false" customHeight="false" outlineLevel="0" collapsed="false">
      <c r="A3" s="3"/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</row>
    <row r="4" customFormat="false" ht="12.75" hidden="false" customHeight="false" outlineLevel="0" collapsed="false">
      <c r="A4" s="6" t="s">
        <v>39</v>
      </c>
      <c r="B4" s="7" t="s">
        <v>40</v>
      </c>
      <c r="C4" s="1" t="s">
        <v>41</v>
      </c>
      <c r="D4" s="1" t="s">
        <v>42</v>
      </c>
      <c r="E4" s="1" t="s">
        <v>43</v>
      </c>
      <c r="F4" s="1" t="s">
        <v>44</v>
      </c>
      <c r="G4" s="1" t="s">
        <v>45</v>
      </c>
      <c r="H4" s="1" t="s">
        <v>46</v>
      </c>
      <c r="I4" s="1" t="s">
        <v>47</v>
      </c>
      <c r="J4" s="1" t="s">
        <v>48</v>
      </c>
      <c r="K4" s="1" t="s">
        <v>49</v>
      </c>
      <c r="L4" s="1" t="s">
        <v>50</v>
      </c>
      <c r="M4" s="1" t="s">
        <v>51</v>
      </c>
      <c r="N4" s="1" t="s">
        <v>52</v>
      </c>
      <c r="O4" s="1" t="s">
        <v>53</v>
      </c>
      <c r="P4" s="1" t="s">
        <v>54</v>
      </c>
      <c r="Q4" s="1" t="s">
        <v>55</v>
      </c>
      <c r="R4" s="1" t="s">
        <v>56</v>
      </c>
      <c r="S4" s="1" t="s">
        <v>57</v>
      </c>
      <c r="T4" s="1" t="s">
        <v>58</v>
      </c>
      <c r="U4" s="1" t="s">
        <v>59</v>
      </c>
      <c r="V4" s="1" t="s">
        <v>60</v>
      </c>
      <c r="W4" s="1" t="s">
        <v>61</v>
      </c>
      <c r="X4" s="1" t="s">
        <v>62</v>
      </c>
      <c r="Y4" s="1" t="s">
        <v>63</v>
      </c>
      <c r="Z4" s="1" t="s">
        <v>64</v>
      </c>
      <c r="AA4" s="1" t="s">
        <v>65</v>
      </c>
      <c r="AB4" s="1" t="s">
        <v>66</v>
      </c>
      <c r="AC4" s="1" t="s">
        <v>67</v>
      </c>
      <c r="AD4" s="1" t="s">
        <v>68</v>
      </c>
      <c r="AE4" s="1" t="s">
        <v>69</v>
      </c>
      <c r="AF4" s="1" t="s">
        <v>70</v>
      </c>
      <c r="AG4" s="1" t="s">
        <v>71</v>
      </c>
      <c r="AH4" s="1" t="s">
        <v>72</v>
      </c>
      <c r="AI4" s="1" t="s">
        <v>73</v>
      </c>
      <c r="AJ4" s="1" t="s">
        <v>74</v>
      </c>
      <c r="AK4" s="1" t="s">
        <v>75</v>
      </c>
      <c r="AL4" s="1" t="s">
        <v>76</v>
      </c>
      <c r="AM4" s="1" t="s">
        <v>77</v>
      </c>
    </row>
    <row r="5" customFormat="false" ht="12.75" hidden="false" customHeight="false" outlineLevel="0" collapsed="false">
      <c r="A5" s="6" t="s">
        <v>78</v>
      </c>
      <c r="B5" s="8" t="s">
        <v>79</v>
      </c>
      <c r="C5" s="9" t="s">
        <v>80</v>
      </c>
      <c r="D5" s="9" t="s">
        <v>81</v>
      </c>
      <c r="E5" s="9" t="s">
        <v>82</v>
      </c>
      <c r="F5" s="9" t="s">
        <v>83</v>
      </c>
      <c r="G5" s="9" t="s">
        <v>84</v>
      </c>
      <c r="H5" s="9" t="s">
        <v>85</v>
      </c>
      <c r="I5" s="9" t="s">
        <v>86</v>
      </c>
      <c r="J5" s="9" t="s">
        <v>87</v>
      </c>
      <c r="K5" s="9" t="s">
        <v>88</v>
      </c>
      <c r="L5" s="9" t="s">
        <v>89</v>
      </c>
      <c r="M5" s="9" t="s">
        <v>90</v>
      </c>
      <c r="N5" s="9" t="s">
        <v>91</v>
      </c>
      <c r="O5" s="9" t="s">
        <v>92</v>
      </c>
      <c r="P5" s="9" t="s">
        <v>93</v>
      </c>
      <c r="Q5" s="9" t="s">
        <v>94</v>
      </c>
      <c r="R5" s="9" t="s">
        <v>95</v>
      </c>
      <c r="S5" s="9" t="s">
        <v>96</v>
      </c>
      <c r="T5" s="9" t="s">
        <v>97</v>
      </c>
      <c r="U5" s="9" t="s">
        <v>98</v>
      </c>
      <c r="V5" s="9" t="s">
        <v>99</v>
      </c>
      <c r="W5" s="9" t="s">
        <v>100</v>
      </c>
      <c r="X5" s="9" t="s">
        <v>101</v>
      </c>
      <c r="Y5" s="9" t="s">
        <v>102</v>
      </c>
      <c r="Z5" s="9" t="s">
        <v>103</v>
      </c>
      <c r="AA5" s="9" t="s">
        <v>104</v>
      </c>
      <c r="AB5" s="9" t="s">
        <v>105</v>
      </c>
      <c r="AC5" s="9" t="s">
        <v>106</v>
      </c>
      <c r="AD5" s="9" t="s">
        <v>107</v>
      </c>
      <c r="AE5" s="9" t="s">
        <v>108</v>
      </c>
      <c r="AF5" s="9" t="s">
        <v>109</v>
      </c>
      <c r="AG5" s="9" t="s">
        <v>110</v>
      </c>
      <c r="AH5" s="9" t="s">
        <v>111</v>
      </c>
      <c r="AI5" s="9" t="s">
        <v>112</v>
      </c>
      <c r="AJ5" s="9" t="s">
        <v>113</v>
      </c>
      <c r="AK5" s="9" t="s">
        <v>114</v>
      </c>
      <c r="AL5" s="9" t="s">
        <v>115</v>
      </c>
      <c r="AM5" s="9" t="s">
        <v>116</v>
      </c>
    </row>
    <row r="6" customFormat="false" ht="12.75" hidden="false" customHeight="false" outlineLevel="0" collapsed="false">
      <c r="A6" s="10" t="s">
        <v>117</v>
      </c>
      <c r="B6" s="11" t="n">
        <v>9.29799999665533</v>
      </c>
      <c r="C6" s="11" t="n">
        <v>0.0899999999794338</v>
      </c>
      <c r="D6" s="11" t="n">
        <v>0.244000000073928</v>
      </c>
      <c r="E6" s="11" t="n">
        <v>1.90100000441611</v>
      </c>
      <c r="F6" s="11" t="n">
        <v>0.001</v>
      </c>
      <c r="G6" s="11" t="n">
        <v>0.173000000043562</v>
      </c>
      <c r="H6" s="11" t="n">
        <v>1.03200000327387</v>
      </c>
      <c r="I6" s="11" t="n">
        <v>0.180999999989561</v>
      </c>
      <c r="J6" s="11" t="n">
        <v>0.903999999739841</v>
      </c>
      <c r="K6" s="11" t="n">
        <v>0.103999999989829</v>
      </c>
      <c r="L6" s="11" t="n">
        <v>21.5290000163581</v>
      </c>
      <c r="M6" s="11" t="n">
        <v>0.120000000032563</v>
      </c>
      <c r="N6" s="11" t="n">
        <v>5.70700000919148</v>
      </c>
      <c r="O6" s="11" t="n">
        <v>0.103999999989829</v>
      </c>
      <c r="P6" s="11" t="n">
        <v>0.54500000012682</v>
      </c>
      <c r="Q6" s="11" t="n">
        <v>0.168999999966944</v>
      </c>
      <c r="R6" s="11" t="n">
        <v>262.806000370885</v>
      </c>
      <c r="S6" s="11" t="n">
        <v>0.092999999993036</v>
      </c>
      <c r="T6" s="11" t="n">
        <v>0.31200000002979</v>
      </c>
      <c r="U6" s="11" t="n">
        <v>0.707000000093405</v>
      </c>
      <c r="V6" s="11" t="n">
        <v>2.17699999669804</v>
      </c>
      <c r="W6" s="11" t="n">
        <v>1.11300000205061</v>
      </c>
      <c r="X6" s="11" t="n">
        <v>0.134999999995244</v>
      </c>
      <c r="Y6" s="11" t="n">
        <v>0.778999999966701</v>
      </c>
      <c r="Z6" s="11" t="n">
        <v>0.720999999879647</v>
      </c>
      <c r="AA6" s="11" t="n">
        <v>0.123999999966748</v>
      </c>
      <c r="AB6" s="11" t="n">
        <v>0.0300000000081406</v>
      </c>
      <c r="AC6" s="11" t="n">
        <v>1.84699999874224</v>
      </c>
      <c r="AD6" s="11" t="n">
        <v>0.221999999946126</v>
      </c>
      <c r="AE6" s="11" t="n">
        <v>0.008</v>
      </c>
      <c r="AF6" s="11" t="n">
        <v>0.195000000033844</v>
      </c>
      <c r="AG6" s="11" t="n">
        <v>16.6690000359992</v>
      </c>
      <c r="AH6" s="11" t="n">
        <v>0.255000000024947</v>
      </c>
      <c r="AI6" s="11" t="n">
        <v>2.12599999774372</v>
      </c>
      <c r="AJ6" s="11" t="n">
        <v>0.377999999942077</v>
      </c>
      <c r="AK6" s="11" t="n">
        <v>0.0449999999897169</v>
      </c>
      <c r="AL6" s="11" t="n">
        <v>0.0379999999883161</v>
      </c>
      <c r="AM6" s="11" t="n">
        <v>88.4710000156481</v>
      </c>
    </row>
    <row r="7" customFormat="false" ht="15" hidden="false" customHeight="true" outlineLevel="0" collapsed="false">
      <c r="A7" s="10"/>
      <c r="B7" s="11" t="n">
        <v>14.8169999578956</v>
      </c>
      <c r="C7" s="11" t="n">
        <v>0.0690000000106096</v>
      </c>
      <c r="D7" s="11" t="n">
        <v>0.0659999999836016</v>
      </c>
      <c r="E7" s="11" t="n">
        <v>1.38099999592404</v>
      </c>
      <c r="F7" s="11" t="n">
        <v>0.001</v>
      </c>
      <c r="G7" s="11" t="n">
        <v>0.082999999980041</v>
      </c>
      <c r="H7" s="11" t="n">
        <v>0.320000000024984</v>
      </c>
      <c r="I7" s="11" t="n">
        <v>0.237000000016714</v>
      </c>
      <c r="J7" s="11" t="n">
        <v>0.359999999917735</v>
      </c>
      <c r="K7" s="11" t="n">
        <v>0.0370000000095161</v>
      </c>
      <c r="L7" s="11" t="n">
        <v>8.96199999284066</v>
      </c>
      <c r="M7" s="11" t="n">
        <v>0.0629999999781695</v>
      </c>
      <c r="N7" s="11" t="n">
        <v>3.43700000864245</v>
      </c>
      <c r="O7" s="11" t="n">
        <v>0.0820000000217074</v>
      </c>
      <c r="P7" s="11" t="n">
        <v>0.101000000017376</v>
      </c>
      <c r="Q7" s="11" t="n">
        <v>0.0379999999883161</v>
      </c>
      <c r="R7" s="11" t="n">
        <v>153.538999850885</v>
      </c>
      <c r="S7" s="11" t="n">
        <v>0.648000000051822</v>
      </c>
      <c r="T7" s="11" t="n">
        <v>0.274000000007497</v>
      </c>
      <c r="U7" s="11" t="n">
        <v>0.811999999895776</v>
      </c>
      <c r="V7" s="11" t="n">
        <v>1.5410000037227</v>
      </c>
      <c r="W7" s="11" t="n">
        <v>13.0349999781085</v>
      </c>
      <c r="X7" s="11" t="n">
        <v>0.908999999877699</v>
      </c>
      <c r="Y7" s="11" t="n">
        <v>4.41900001299637</v>
      </c>
      <c r="Z7" s="11" t="n">
        <v>0.180999999989561</v>
      </c>
      <c r="AA7" s="11" t="n">
        <v>0.0470000000105019</v>
      </c>
      <c r="AB7" s="11" t="n">
        <v>0.0440000000110619</v>
      </c>
      <c r="AC7" s="11" t="n">
        <v>2.02000000330555</v>
      </c>
      <c r="AD7" s="11" t="n">
        <v>0.213999999940496</v>
      </c>
      <c r="AE7" s="11" t="n">
        <v>0.0539999999938814</v>
      </c>
      <c r="AF7" s="11" t="n">
        <v>0.102999999986919</v>
      </c>
      <c r="AG7" s="11" t="n">
        <v>15.9589999573942</v>
      </c>
      <c r="AH7" s="11" t="n">
        <v>0.061999999983374</v>
      </c>
      <c r="AI7" s="11" t="n">
        <v>0.818000000033028</v>
      </c>
      <c r="AJ7" s="11" t="n">
        <v>0.314000000023587</v>
      </c>
      <c r="AK7" s="11" t="n">
        <v>0.292999999914245</v>
      </c>
      <c r="AL7" s="11" t="n">
        <v>0.027999999998882</v>
      </c>
      <c r="AM7" s="11" t="n">
        <v>52.6129998313839</v>
      </c>
    </row>
    <row r="8" customFormat="false" ht="12.75" hidden="false" customHeight="false" outlineLevel="0" collapsed="false">
      <c r="A8" s="10"/>
      <c r="B8" s="11" t="n">
        <v>74.2479997701074</v>
      </c>
      <c r="C8" s="11" t="n">
        <v>0.106999999970248</v>
      </c>
      <c r="D8" s="11" t="n">
        <v>0.0120000000023194</v>
      </c>
      <c r="E8" s="11" t="n">
        <v>0.244999999999563</v>
      </c>
      <c r="F8" s="11" t="n">
        <v>0.0420000000064408</v>
      </c>
      <c r="G8" s="11" t="n">
        <v>0.0150000000040703</v>
      </c>
      <c r="H8" s="11" t="n">
        <v>1.03399999977428</v>
      </c>
      <c r="I8" s="11" t="n">
        <v>60.7600000257139</v>
      </c>
      <c r="J8" s="11" t="n">
        <v>0.451999999869921</v>
      </c>
      <c r="K8" s="11" t="n">
        <v>0.0120000000023194</v>
      </c>
      <c r="L8" s="11" t="n">
        <v>0.4860000001328</v>
      </c>
      <c r="M8" s="11" t="n">
        <v>0.150999999965976</v>
      </c>
      <c r="N8" s="11" t="n">
        <v>1.53499999972598</v>
      </c>
      <c r="O8" s="11" t="n">
        <v>0.352999999933647</v>
      </c>
      <c r="P8" s="11" t="n">
        <v>0.040000000003123</v>
      </c>
      <c r="Q8" s="11" t="n">
        <v>0.0470000000105019</v>
      </c>
      <c r="R8" s="11" t="n">
        <v>894.957997931215</v>
      </c>
      <c r="S8" s="11" t="n">
        <v>4.5979999977111</v>
      </c>
      <c r="T8" s="11" t="n">
        <v>0.269999999990487</v>
      </c>
      <c r="U8" s="11" t="n">
        <v>2.08700000700177</v>
      </c>
      <c r="V8" s="11" t="n">
        <v>1.17300000160294</v>
      </c>
      <c r="W8" s="11" t="n">
        <v>18.2239999784233</v>
      </c>
      <c r="X8" s="11" t="n">
        <v>3.63900001048882</v>
      </c>
      <c r="Y8" s="11" t="n">
        <v>18.7970000548753</v>
      </c>
      <c r="Z8" s="11" t="n">
        <v>0.0550000000181215</v>
      </c>
      <c r="AA8" s="11" t="n">
        <v>0.080000000006246</v>
      </c>
      <c r="AB8" s="11" t="n">
        <v>0.0510000000010077</v>
      </c>
      <c r="AC8" s="11" t="n">
        <v>3.60200001022087</v>
      </c>
      <c r="AD8" s="11" t="n">
        <v>0.154999999970537</v>
      </c>
      <c r="AE8" s="11" t="n">
        <v>0.0430000000088791</v>
      </c>
      <c r="AF8" s="11" t="n">
        <v>0.102000000002015</v>
      </c>
      <c r="AG8" s="11" t="n">
        <v>0.903999999739841</v>
      </c>
      <c r="AH8" s="11" t="n">
        <v>0.212999999966657</v>
      </c>
      <c r="AI8" s="11" t="n">
        <v>1.15100000149013</v>
      </c>
      <c r="AJ8" s="11" t="n">
        <v>0.518999999871255</v>
      </c>
      <c r="AK8" s="11" t="n">
        <v>0.0569999999934912</v>
      </c>
      <c r="AL8" s="11" t="n">
        <v>0.0329999999918008</v>
      </c>
      <c r="AM8" s="11" t="n">
        <v>127.392000345139</v>
      </c>
    </row>
    <row r="9" customFormat="false" ht="12.75" hidden="false" customHeight="false" outlineLevel="0" collapsed="false">
      <c r="A9" s="10"/>
      <c r="B9" s="11" t="n">
        <v>13.4919999717747</v>
      </c>
      <c r="C9" s="11" t="n">
        <v>0.0489999999960871</v>
      </c>
      <c r="D9" s="11" t="n">
        <v>0.133000000045985</v>
      </c>
      <c r="E9" s="11" t="n">
        <v>2.35899999470304</v>
      </c>
      <c r="F9" s="11" t="n">
        <v>0.061999999983374</v>
      </c>
      <c r="G9" s="11" t="n">
        <v>0.0730000000060711</v>
      </c>
      <c r="H9" s="11" t="n">
        <v>0.613000000131387</v>
      </c>
      <c r="I9" s="11" t="n">
        <v>0.0810000000064777</v>
      </c>
      <c r="J9" s="11" t="n">
        <v>0.164000000043415</v>
      </c>
      <c r="K9" s="11" t="n">
        <v>0.080000000006246</v>
      </c>
      <c r="L9" s="11" t="n">
        <v>11.5660000257866</v>
      </c>
      <c r="M9" s="11" t="n">
        <v>0.0480000000092774</v>
      </c>
      <c r="N9" s="11" t="n">
        <v>5.34599999168813</v>
      </c>
      <c r="O9" s="11" t="n">
        <v>0.125000000029278</v>
      </c>
      <c r="P9" s="11" t="n">
        <v>0.266000000091969</v>
      </c>
      <c r="Q9" s="11" t="n">
        <v>0.0749999999742211</v>
      </c>
      <c r="R9" s="11" t="n">
        <v>189.572000432341</v>
      </c>
      <c r="S9" s="11" t="n">
        <v>0.52899999995819</v>
      </c>
      <c r="T9" s="11" t="n">
        <v>0.101000000017376</v>
      </c>
      <c r="U9" s="11" t="n">
        <v>0.289000000100024</v>
      </c>
      <c r="V9" s="11" t="n">
        <v>1.44500000261613</v>
      </c>
      <c r="W9" s="11" t="n">
        <v>0.588000000066693</v>
      </c>
      <c r="X9" s="11" t="n">
        <v>0.554999999908647</v>
      </c>
      <c r="Y9" s="11" t="n">
        <v>0.153000000032595</v>
      </c>
      <c r="Z9" s="11" t="n">
        <v>0.443000000136638</v>
      </c>
      <c r="AA9" s="11" t="n">
        <v>0.0359999999889629</v>
      </c>
      <c r="AB9" s="11" t="n">
        <v>0.016</v>
      </c>
      <c r="AC9" s="11" t="n">
        <v>1.27900000099147</v>
      </c>
      <c r="AD9" s="11" t="n">
        <v>0.160000000012492</v>
      </c>
      <c r="AE9" s="11" t="n">
        <v>0.001</v>
      </c>
      <c r="AF9" s="11" t="n">
        <v>0.064</v>
      </c>
      <c r="AG9" s="11" t="n">
        <v>15.5539999628404</v>
      </c>
      <c r="AH9" s="11" t="n">
        <v>0.0519999999949145</v>
      </c>
      <c r="AI9" s="11" t="n">
        <v>1.04199999835433</v>
      </c>
      <c r="AJ9" s="11" t="n">
        <v>0.196999999937682</v>
      </c>
      <c r="AK9" s="11" t="n">
        <v>0.0240000000046387</v>
      </c>
      <c r="AL9" s="11" t="n">
        <v>0.00899999999724071</v>
      </c>
      <c r="AM9" s="11" t="n">
        <v>53.7799998225505</v>
      </c>
    </row>
    <row r="10" customFormat="false" ht="12.75" hidden="false" customHeight="false" outlineLevel="0" collapsed="false">
      <c r="A10" s="10"/>
      <c r="B10" s="11" t="n">
        <v>7.48899997754167</v>
      </c>
      <c r="C10" s="11" t="n">
        <v>0.064999999998718</v>
      </c>
      <c r="D10" s="11" t="n">
        <v>0.165999999960082</v>
      </c>
      <c r="E10" s="11" t="n">
        <v>1.90300000491478</v>
      </c>
      <c r="F10" s="11" t="n">
        <v>0.148999999952269</v>
      </c>
      <c r="G10" s="11" t="n">
        <v>0.100000000015615</v>
      </c>
      <c r="H10" s="11" t="n">
        <v>0.489999999999127</v>
      </c>
      <c r="I10" s="11" t="n">
        <v>1.02499999687902</v>
      </c>
      <c r="J10" s="11" t="n">
        <v>0.139000000026639</v>
      </c>
      <c r="K10" s="11" t="n">
        <v>0.064999999998718</v>
      </c>
      <c r="L10" s="11" t="n">
        <v>20.4380000705501</v>
      </c>
      <c r="M10" s="11" t="n">
        <v>0.0100000000007807</v>
      </c>
      <c r="N10" s="11" t="n">
        <v>7.28099998045731</v>
      </c>
      <c r="O10" s="11" t="n">
        <v>0.0700000000026702</v>
      </c>
      <c r="P10" s="11" t="n">
        <v>0.321999999974418</v>
      </c>
      <c r="Q10" s="11" t="n">
        <v>0.133000000045985</v>
      </c>
      <c r="R10" s="11" t="n">
        <v>539.986000739863</v>
      </c>
      <c r="S10" s="11" t="n">
        <v>0.19200000003711</v>
      </c>
      <c r="T10" s="11" t="n">
        <v>0.223000000012319</v>
      </c>
      <c r="U10" s="11" t="n">
        <v>0.338999999967962</v>
      </c>
      <c r="V10" s="11" t="n">
        <v>2.19900000174529</v>
      </c>
      <c r="W10" s="11" t="n">
        <v>12.1499999715303</v>
      </c>
      <c r="X10" s="11" t="n">
        <v>0.453999999908452</v>
      </c>
      <c r="Y10" s="11" t="n">
        <v>0.782999999842042</v>
      </c>
      <c r="Z10" s="11" t="n">
        <v>0.363999999949868</v>
      </c>
      <c r="AA10" s="11" t="n">
        <v>0.0940000000210038</v>
      </c>
      <c r="AB10" s="11" t="n">
        <v>0.0150000000040703</v>
      </c>
      <c r="AC10" s="11" t="n">
        <v>1.20900000062925</v>
      </c>
      <c r="AD10" s="11" t="n">
        <v>0.323000000068526</v>
      </c>
      <c r="AE10" s="11" t="n">
        <v>0.0710000000243763</v>
      </c>
      <c r="AF10" s="11" t="n">
        <v>0.0569999999934912</v>
      </c>
      <c r="AG10" s="11" t="n">
        <v>4.42800000987824</v>
      </c>
      <c r="AH10" s="11" t="n">
        <v>0.0410000000108537</v>
      </c>
      <c r="AI10" s="11" t="n">
        <v>1.58299999984948</v>
      </c>
      <c r="AJ10" s="11" t="n">
        <v>0.0390000000037238</v>
      </c>
      <c r="AK10" s="11" t="n">
        <v>0.865000000285344</v>
      </c>
      <c r="AL10" s="11" t="n">
        <v>0.00300000000057984</v>
      </c>
      <c r="AM10" s="11" t="n">
        <v>253.876999241525</v>
      </c>
    </row>
    <row r="11" customFormat="false" ht="12.75" hidden="false" customHeight="false" outlineLevel="0" collapsed="false">
      <c r="A11" s="10"/>
      <c r="B11" s="11" t="n">
        <v>4.35000001319612</v>
      </c>
      <c r="C11" s="11" t="n">
        <v>0.133999999957481</v>
      </c>
      <c r="D11" s="11" t="n">
        <v>0.280000000010681</v>
      </c>
      <c r="E11" s="11" t="n">
        <v>2.8499999922177</v>
      </c>
      <c r="F11" s="11" t="n">
        <v>0.269999999990487</v>
      </c>
      <c r="G11" s="11" t="n">
        <v>0.140999999961024</v>
      </c>
      <c r="H11" s="11" t="n">
        <v>0.061000000018482</v>
      </c>
      <c r="I11" s="11" t="n">
        <v>0.0600000000162813</v>
      </c>
      <c r="J11" s="11" t="n">
        <v>0.33100000004423</v>
      </c>
      <c r="K11" s="11" t="n">
        <v>0.205999999973839</v>
      </c>
      <c r="L11" s="11" t="n">
        <v>21.3690000641228</v>
      </c>
      <c r="M11" s="11" t="n">
        <v>0.0339999999941003</v>
      </c>
      <c r="N11" s="11" t="n">
        <v>2.88400000151762</v>
      </c>
      <c r="O11" s="11" t="n">
        <v>0.0390000000037238</v>
      </c>
      <c r="P11" s="11" t="n">
        <v>0.443999999892252</v>
      </c>
      <c r="Q11" s="11" t="n">
        <v>0.131000000042001</v>
      </c>
      <c r="R11" s="11" t="n">
        <v>122.115000072849</v>
      </c>
      <c r="S11" s="11" t="n">
        <v>0.0179999999944814</v>
      </c>
      <c r="T11" s="11" t="n">
        <v>0.297999999904537</v>
      </c>
      <c r="U11" s="11" t="n">
        <v>0.723000000024498</v>
      </c>
      <c r="V11" s="11" t="n">
        <v>3.58700000010561</v>
      </c>
      <c r="W11" s="11" t="n">
        <v>5.07999999415649</v>
      </c>
      <c r="X11" s="11" t="n">
        <v>0.0129999999987286</v>
      </c>
      <c r="Y11" s="11" t="n">
        <v>0.577000000141788</v>
      </c>
      <c r="Z11" s="11" t="n">
        <v>0.982999999767941</v>
      </c>
      <c r="AA11" s="11" t="n">
        <v>0.0880000000221238</v>
      </c>
      <c r="AB11" s="11" t="n">
        <v>0.0719999999779257</v>
      </c>
      <c r="AC11" s="11" t="n">
        <v>0.49700000015079</v>
      </c>
      <c r="AD11" s="11" t="n">
        <v>0.425999999933314</v>
      </c>
      <c r="AE11" s="11" t="n">
        <v>0.001</v>
      </c>
      <c r="AF11" s="11" t="n">
        <v>0.0710000000243763</v>
      </c>
      <c r="AG11" s="11" t="n">
        <v>2.59199999481738</v>
      </c>
      <c r="AH11" s="11" t="n">
        <v>0.0189999999941581</v>
      </c>
      <c r="AI11" s="11" t="n">
        <v>0.997999999766696</v>
      </c>
      <c r="AJ11" s="11" t="n">
        <v>0.446000000024637</v>
      </c>
      <c r="AK11" s="11" t="n">
        <v>0.127000000020056</v>
      </c>
      <c r="AL11" s="11" t="n">
        <v>0.0110000000027655</v>
      </c>
      <c r="AM11" s="11" t="n">
        <v>78.6209998133937</v>
      </c>
    </row>
    <row r="12" customFormat="false" ht="12.75" hidden="false" customHeight="false" outlineLevel="0" collapsed="false">
      <c r="A12" s="10"/>
      <c r="B12" s="11" t="n">
        <v>6.79999999516846</v>
      </c>
      <c r="C12" s="11" t="n">
        <v>0.0969999999874185</v>
      </c>
      <c r="D12" s="11" t="n">
        <v>0.333999999890251</v>
      </c>
      <c r="E12" s="11" t="n">
        <v>6.04499998266782</v>
      </c>
      <c r="F12" s="11" t="n">
        <v>0.230000000008868</v>
      </c>
      <c r="G12" s="11" t="n">
        <v>0.154000000032568</v>
      </c>
      <c r="H12" s="11" t="n">
        <v>0.013999999999441</v>
      </c>
      <c r="I12" s="11" t="n">
        <v>0.0100000000007807</v>
      </c>
      <c r="J12" s="11" t="n">
        <v>0.0339999999941003</v>
      </c>
      <c r="K12" s="11" t="n">
        <v>0.064999999998718</v>
      </c>
      <c r="L12" s="11" t="n">
        <v>10.3290000265541</v>
      </c>
      <c r="M12" s="11" t="n">
        <v>0.0259999999974573</v>
      </c>
      <c r="N12" s="11" t="n">
        <v>6.97499999224557</v>
      </c>
      <c r="O12" s="11" t="n">
        <v>0.0539999999938814</v>
      </c>
      <c r="P12" s="11" t="n">
        <v>0.213999999940496</v>
      </c>
      <c r="Q12" s="11" t="n">
        <v>0.306999999921227</v>
      </c>
      <c r="R12" s="11" t="n">
        <v>38.6380000499706</v>
      </c>
      <c r="S12" s="11" t="n">
        <v>0.0179999999944814</v>
      </c>
      <c r="T12" s="11" t="n">
        <v>0.0789999999903021</v>
      </c>
      <c r="U12" s="11" t="n">
        <v>0.160999999987209</v>
      </c>
      <c r="V12" s="11" t="n">
        <v>1.00799999965071</v>
      </c>
      <c r="W12" s="11" t="n">
        <v>2.0470000042234</v>
      </c>
      <c r="X12" s="11" t="n">
        <v>0.0110000000027655</v>
      </c>
      <c r="Y12" s="11" t="n">
        <v>1.51500000172187</v>
      </c>
      <c r="Z12" s="11" t="n">
        <v>1.49900000213223</v>
      </c>
      <c r="AA12" s="11" t="n">
        <v>0.0719999999779257</v>
      </c>
      <c r="AB12" s="11" t="n">
        <v>0.0229999999990911</v>
      </c>
      <c r="AC12" s="11" t="n">
        <v>0.231999999979485</v>
      </c>
      <c r="AD12" s="11" t="n">
        <v>0.176999999989817</v>
      </c>
      <c r="AE12" s="11" t="n">
        <v>0.001</v>
      </c>
      <c r="AF12" s="11" t="n">
        <v>0.0440000000110619</v>
      </c>
      <c r="AG12" s="11" t="n">
        <v>0.793999999921322</v>
      </c>
      <c r="AH12" s="11" t="n">
        <v>0.0569999999934912</v>
      </c>
      <c r="AI12" s="11" t="n">
        <v>0.708999999882292</v>
      </c>
      <c r="AJ12" s="11" t="n">
        <v>0.541000000064943</v>
      </c>
      <c r="AK12" s="11" t="n">
        <v>0.0250000000039037</v>
      </c>
      <c r="AL12" s="11" t="n">
        <v>0.00500000000039037</v>
      </c>
      <c r="AM12" s="11" t="n">
        <v>8.27500001960527</v>
      </c>
    </row>
    <row r="13" customFormat="false" ht="12.75" hidden="false" customHeight="false" outlineLevel="0" collapsed="false">
      <c r="A13" s="10"/>
      <c r="B13" s="11" t="n">
        <v>56.7239999968622</v>
      </c>
      <c r="C13" s="11" t="n">
        <v>0.0870000000091223</v>
      </c>
      <c r="D13" s="11" t="n">
        <v>0.0220000000055309</v>
      </c>
      <c r="E13" s="11" t="n">
        <v>0.204000000004031</v>
      </c>
      <c r="F13" s="11" t="n">
        <v>0.0489999999960871</v>
      </c>
      <c r="G13" s="11" t="n">
        <v>0.0269999999969407</v>
      </c>
      <c r="H13" s="11" t="n">
        <v>0.518999999871255</v>
      </c>
      <c r="I13" s="11" t="n">
        <v>0.708999999882292</v>
      </c>
      <c r="J13" s="11" t="n">
        <v>0.0339999999941003</v>
      </c>
      <c r="K13" s="11" t="n">
        <v>0.001</v>
      </c>
      <c r="L13" s="11" t="n">
        <v>0.430999999973382</v>
      </c>
      <c r="M13" s="11" t="n">
        <v>0.23400000006757</v>
      </c>
      <c r="N13" s="11" t="n">
        <v>0.925999999832966</v>
      </c>
      <c r="O13" s="11" t="n">
        <v>0.735000000140751</v>
      </c>
      <c r="P13" s="11" t="n">
        <v>0.0420000000064408</v>
      </c>
      <c r="Q13" s="11" t="n">
        <v>0.0220000000055309</v>
      </c>
      <c r="R13" s="11" t="n">
        <v>124.108999701379</v>
      </c>
      <c r="S13" s="11" t="n">
        <v>6.44300000258386</v>
      </c>
      <c r="T13" s="11" t="n">
        <v>0.160999999987209</v>
      </c>
      <c r="U13" s="11" t="n">
        <v>1.83699999858491</v>
      </c>
      <c r="V13" s="11" t="n">
        <v>0.697999999898567</v>
      </c>
      <c r="W13" s="11" t="n">
        <v>15.7450000324923</v>
      </c>
      <c r="X13" s="11" t="n">
        <v>3.84399999793838</v>
      </c>
      <c r="Y13" s="11" t="n">
        <v>9.3570000123534</v>
      </c>
      <c r="Z13" s="11" t="n">
        <v>0.0240000000046387</v>
      </c>
      <c r="AA13" s="11" t="n">
        <v>0.224999999966151</v>
      </c>
      <c r="AB13" s="11" t="n">
        <v>0.0420000000064408</v>
      </c>
      <c r="AC13" s="11" t="n">
        <v>4.00199999471352</v>
      </c>
      <c r="AD13" s="11" t="n">
        <v>0.113999999986982</v>
      </c>
      <c r="AE13" s="11" t="n">
        <v>0.0189999999941581</v>
      </c>
      <c r="AF13" s="11" t="n">
        <v>0.270999999933528</v>
      </c>
      <c r="AG13" s="11" t="n">
        <v>1.51100000506409</v>
      </c>
      <c r="AH13" s="11" t="n">
        <v>0.326999999887105</v>
      </c>
      <c r="AI13" s="11" t="n">
        <v>0.465000000001485</v>
      </c>
      <c r="AJ13" s="11" t="n">
        <v>0.313000000014619</v>
      </c>
      <c r="AK13" s="11" t="n">
        <v>0.0189999999941581</v>
      </c>
      <c r="AL13" s="11" t="n">
        <v>0.0200000000015615</v>
      </c>
      <c r="AM13" s="11" t="n">
        <v>15.3820000288997</v>
      </c>
    </row>
    <row r="14" customFormat="false" ht="12.75" hidden="false" customHeight="false" outlineLevel="0" collapsed="false">
      <c r="A14" s="10"/>
      <c r="B14" s="11" t="n">
        <v>13.5709999865926</v>
      </c>
      <c r="C14" s="11" t="n">
        <v>0.0949999999782074</v>
      </c>
      <c r="D14" s="11" t="n">
        <v>0.100000000015615</v>
      </c>
      <c r="E14" s="11" t="n">
        <v>4.0099999962691</v>
      </c>
      <c r="F14" s="11" t="n">
        <v>0.107999999987763</v>
      </c>
      <c r="G14" s="11" t="n">
        <v>0.111999999995528</v>
      </c>
      <c r="H14" s="11" t="n">
        <v>0.202999999973944</v>
      </c>
      <c r="I14" s="11" t="n">
        <v>0.0860000000177582</v>
      </c>
      <c r="J14" s="11" t="n">
        <v>0.758999999781424</v>
      </c>
      <c r="K14" s="11" t="n">
        <v>0.040000000003123</v>
      </c>
      <c r="L14" s="11" t="n">
        <v>28.4910000203587</v>
      </c>
      <c r="M14" s="11" t="n">
        <v>0.100000000015615</v>
      </c>
      <c r="N14" s="11" t="n">
        <v>11.8949999891785</v>
      </c>
      <c r="O14" s="11" t="n">
        <v>0.117999999970405</v>
      </c>
      <c r="P14" s="11" t="n">
        <v>0.390000000067687</v>
      </c>
      <c r="Q14" s="11" t="n">
        <v>0.0329999999918008</v>
      </c>
      <c r="R14" s="11" t="n">
        <v>310.791999418998</v>
      </c>
      <c r="S14" s="11" t="n">
        <v>0.142000000048753</v>
      </c>
      <c r="T14" s="11" t="n">
        <v>0.205000000070274</v>
      </c>
      <c r="U14" s="11" t="n">
        <v>1.49199999973604</v>
      </c>
      <c r="V14" s="11" t="n">
        <v>3.10499999331123</v>
      </c>
      <c r="W14" s="11" t="n">
        <v>0.329000000060377</v>
      </c>
      <c r="X14" s="11" t="n">
        <v>0.169999999983774</v>
      </c>
      <c r="Y14" s="11" t="n">
        <v>1.36200000187674</v>
      </c>
      <c r="Z14" s="11" t="n">
        <v>0.224999999966151</v>
      </c>
      <c r="AA14" s="11" t="n">
        <v>0.0459999999981822</v>
      </c>
      <c r="AB14" s="11" t="n">
        <v>0.0489999999960871</v>
      </c>
      <c r="AC14" s="11" t="n">
        <v>1.26999999853912</v>
      </c>
      <c r="AD14" s="11" t="n">
        <v>0.206999999928356</v>
      </c>
      <c r="AE14" s="11" t="n">
        <v>0.0669999999787407</v>
      </c>
      <c r="AF14" s="11" t="n">
        <v>0.235000000070857</v>
      </c>
      <c r="AG14" s="11" t="n">
        <v>1.0939999978824</v>
      </c>
      <c r="AH14" s="11" t="n">
        <v>0.027999999998882</v>
      </c>
      <c r="AI14" s="11" t="n">
        <v>2.08500000241058</v>
      </c>
      <c r="AJ14" s="11" t="n">
        <v>0.353999999979635</v>
      </c>
      <c r="AK14" s="11" t="n">
        <v>0.110999999973063</v>
      </c>
      <c r="AL14" s="11" t="n">
        <v>0.0289999999974357</v>
      </c>
      <c r="AM14" s="11" t="n">
        <v>68.546000019971</v>
      </c>
    </row>
    <row r="15" customFormat="false" ht="12.75" hidden="false" customHeight="false" outlineLevel="0" collapsed="false">
      <c r="A15" s="10"/>
      <c r="B15" s="11" t="n">
        <v>15.4939999534432</v>
      </c>
      <c r="C15" s="11" t="n">
        <v>0.0749999999742211</v>
      </c>
      <c r="D15" s="11" t="n">
        <v>0.0960000000185549</v>
      </c>
      <c r="E15" s="11" t="n">
        <v>5.09099999906903</v>
      </c>
      <c r="F15" s="11" t="n">
        <v>0.253000000053608</v>
      </c>
      <c r="G15" s="11" t="n">
        <v>0.0940000000210038</v>
      </c>
      <c r="H15" s="11" t="n">
        <v>0.0989999999945371</v>
      </c>
      <c r="I15" s="11" t="n">
        <v>0.168000000025763</v>
      </c>
      <c r="J15" s="11" t="n">
        <v>0.306999999921227</v>
      </c>
      <c r="K15" s="11" t="n">
        <v>0.0350000000013351</v>
      </c>
      <c r="L15" s="11" t="n">
        <v>9.39199997975344</v>
      </c>
      <c r="M15" s="11" t="n">
        <v>0.127000000020056</v>
      </c>
      <c r="N15" s="11" t="n">
        <v>6.42900002050895</v>
      </c>
      <c r="O15" s="11" t="n">
        <v>0.0940000000210038</v>
      </c>
      <c r="P15" s="11" t="n">
        <v>0.178000000004146</v>
      </c>
      <c r="Q15" s="11" t="n">
        <v>0.0700000000026702</v>
      </c>
      <c r="R15" s="11" t="n">
        <v>29.698999914217</v>
      </c>
      <c r="S15" s="11" t="n">
        <v>0.125999999956339</v>
      </c>
      <c r="T15" s="11" t="n">
        <v>0.0740000000190323</v>
      </c>
      <c r="U15" s="11" t="n">
        <v>0.292999999914245</v>
      </c>
      <c r="V15" s="11" t="n">
        <v>1.36700000226834</v>
      </c>
      <c r="W15" s="11" t="n">
        <v>36.4000000006706</v>
      </c>
      <c r="X15" s="11" t="n">
        <v>0.117000000033785</v>
      </c>
      <c r="Y15" s="11" t="n">
        <v>1.12799999812446</v>
      </c>
      <c r="Z15" s="11" t="n">
        <v>0.553999999981112</v>
      </c>
      <c r="AA15" s="11" t="n">
        <v>0.0690000000106096</v>
      </c>
      <c r="AB15" s="11" t="n">
        <v>0.0220000000055309</v>
      </c>
      <c r="AC15" s="11" t="n">
        <v>1.74200000169182</v>
      </c>
      <c r="AD15" s="11" t="n">
        <v>0.082999999980041</v>
      </c>
      <c r="AE15" s="11" t="n">
        <v>0.0489999999960871</v>
      </c>
      <c r="AF15" s="11" t="n">
        <v>0.137000000003748</v>
      </c>
      <c r="AG15" s="11" t="n">
        <v>0.247000000071106</v>
      </c>
      <c r="AH15" s="11" t="n">
        <v>0.064</v>
      </c>
      <c r="AI15" s="11" t="n">
        <v>0.90100000011645</v>
      </c>
      <c r="AJ15" s="11" t="n">
        <v>0.257999999924309</v>
      </c>
      <c r="AK15" s="11" t="n">
        <v>0.0489999999960871</v>
      </c>
      <c r="AL15" s="11" t="n">
        <v>0.0250000000039037</v>
      </c>
      <c r="AM15" s="11" t="n">
        <v>18.3309999993967</v>
      </c>
    </row>
    <row r="16" customFormat="false" ht="12.75" hidden="false" customHeight="false" outlineLevel="0" collapsed="false">
      <c r="A16" s="10"/>
      <c r="B16" s="11" t="n">
        <v>25.6200000847253</v>
      </c>
      <c r="C16" s="11" t="n">
        <v>0.109000000016854</v>
      </c>
      <c r="D16" s="11" t="n">
        <v>0.267000000057825</v>
      </c>
      <c r="E16" s="11" t="n">
        <v>2.163000000057</v>
      </c>
      <c r="F16" s="11" t="n">
        <v>0.0960000000185549</v>
      </c>
      <c r="G16" s="11" t="n">
        <v>0.235999999940809</v>
      </c>
      <c r="H16" s="11" t="n">
        <v>1.33599999770892</v>
      </c>
      <c r="I16" s="11" t="n">
        <v>0.0840000000128815</v>
      </c>
      <c r="J16" s="11" t="n">
        <v>0.168999999966944</v>
      </c>
      <c r="K16" s="11" t="n">
        <v>0.2430000000664</v>
      </c>
      <c r="L16" s="11" t="n">
        <v>5.12900001430125</v>
      </c>
      <c r="M16" s="11" t="n">
        <v>0.14000000000534</v>
      </c>
      <c r="N16" s="11" t="n">
        <v>3.58300000444372</v>
      </c>
      <c r="O16" s="11" t="n">
        <v>0.508000000080225</v>
      </c>
      <c r="P16" s="11" t="n">
        <v>0.188999999971038</v>
      </c>
      <c r="Q16" s="11" t="n">
        <v>0.123999999966748</v>
      </c>
      <c r="R16" s="11" t="n">
        <v>213.395000354781</v>
      </c>
      <c r="S16" s="11" t="n">
        <v>1.96399999412623</v>
      </c>
      <c r="T16" s="11" t="n">
        <v>0.185999999986072</v>
      </c>
      <c r="U16" s="11" t="n">
        <v>0.825999999759851</v>
      </c>
      <c r="V16" s="11" t="n">
        <v>4.69700000567214</v>
      </c>
      <c r="W16" s="11" t="n">
        <v>11.5259999649538</v>
      </c>
      <c r="X16" s="11" t="n">
        <v>1.27900000099147</v>
      </c>
      <c r="Y16" s="11" t="n">
        <v>0.455999999947929</v>
      </c>
      <c r="Z16" s="11" t="n">
        <v>0.6649999998209</v>
      </c>
      <c r="AA16" s="11" t="n">
        <v>0.139000000026639</v>
      </c>
      <c r="AB16" s="11" t="n">
        <v>0.0690000000106096</v>
      </c>
      <c r="AC16" s="11" t="n">
        <v>1.94799999718832</v>
      </c>
      <c r="AD16" s="11" t="n">
        <v>0.456999999981605</v>
      </c>
      <c r="AE16" s="11" t="n">
        <v>0.004</v>
      </c>
      <c r="AF16" s="11" t="n">
        <v>0.376000000084015</v>
      </c>
      <c r="AG16" s="11" t="n">
        <v>17.646000004792</v>
      </c>
      <c r="AH16" s="11" t="n">
        <v>0.0229999999990911</v>
      </c>
      <c r="AI16" s="11" t="n">
        <v>1.68299999844853</v>
      </c>
      <c r="AJ16" s="11" t="n">
        <v>0.547000000078653</v>
      </c>
      <c r="AK16" s="11" t="n">
        <v>0.204000000004031</v>
      </c>
      <c r="AL16" s="11" t="n">
        <v>0.0240000000046387</v>
      </c>
      <c r="AM16" s="11" t="n">
        <v>133.201000198581</v>
      </c>
    </row>
    <row r="17" customFormat="false" ht="12.75" hidden="false" customHeight="false" outlineLevel="0" collapsed="false">
      <c r="A17" s="10"/>
      <c r="B17" s="11" t="n">
        <v>43.8599999525447</v>
      </c>
      <c r="C17" s="11" t="n">
        <v>0.0880000000221238</v>
      </c>
      <c r="D17" s="11" t="n">
        <v>0.162000000012955</v>
      </c>
      <c r="E17" s="11" t="n">
        <v>3.17699998962028</v>
      </c>
      <c r="F17" s="11" t="n">
        <v>0.142000000048753</v>
      </c>
      <c r="G17" s="11" t="n">
        <v>0.0919999999963643</v>
      </c>
      <c r="H17" s="11" t="n">
        <v>0.314999999915441</v>
      </c>
      <c r="I17" s="11" t="n">
        <v>0.135999999976401</v>
      </c>
      <c r="J17" s="11" t="n">
        <v>0.255000000024947</v>
      </c>
      <c r="K17" s="11" t="n">
        <v>0.0470000000105019</v>
      </c>
      <c r="L17" s="11" t="n">
        <v>11.8879999955619</v>
      </c>
      <c r="M17" s="11" t="n">
        <v>0.0740000000190323</v>
      </c>
      <c r="N17" s="11" t="n">
        <v>3.84600000709142</v>
      </c>
      <c r="O17" s="11" t="n">
        <v>0.160999999987209</v>
      </c>
      <c r="P17" s="11" t="n">
        <v>0.183999999992729</v>
      </c>
      <c r="Q17" s="11" t="n">
        <v>0.0789999999903021</v>
      </c>
      <c r="R17" s="11" t="n">
        <v>246.265999228156</v>
      </c>
      <c r="S17" s="11" t="n">
        <v>1.66000000433292</v>
      </c>
      <c r="T17" s="11" t="n">
        <v>0.149999999948442</v>
      </c>
      <c r="U17" s="11" t="n">
        <v>0.804999999998896</v>
      </c>
      <c r="V17" s="11" t="n">
        <v>1.4670000043995</v>
      </c>
      <c r="W17" s="11" t="n">
        <v>12.1780000202201</v>
      </c>
      <c r="X17" s="11" t="n">
        <v>1.28300000436678</v>
      </c>
      <c r="Y17" s="11" t="n">
        <v>1.00499999995382</v>
      </c>
      <c r="Z17" s="11" t="n">
        <v>0.309999999941073</v>
      </c>
      <c r="AA17" s="11" t="n">
        <v>0.0519999999949145</v>
      </c>
      <c r="AB17" s="11" t="n">
        <v>0.0229999999990911</v>
      </c>
      <c r="AC17" s="11" t="n">
        <v>1.10899999987569</v>
      </c>
      <c r="AD17" s="11" t="n">
        <v>0.123999999966748</v>
      </c>
      <c r="AE17" s="11" t="n">
        <v>0.001</v>
      </c>
      <c r="AF17" s="11" t="n">
        <v>0.140999999961024</v>
      </c>
      <c r="AG17" s="11" t="n">
        <v>40.913999992622</v>
      </c>
      <c r="AH17" s="11" t="n">
        <v>0.0550000000181215</v>
      </c>
      <c r="AI17" s="11" t="n">
        <v>0.93000000000297</v>
      </c>
      <c r="AJ17" s="11" t="n">
        <v>0.224999999966151</v>
      </c>
      <c r="AK17" s="11" t="n">
        <v>0.150999999965976</v>
      </c>
      <c r="AL17" s="11" t="n">
        <v>0.0220000000055309</v>
      </c>
      <c r="AM17" s="11" t="n">
        <v>34.8439999853204</v>
      </c>
    </row>
    <row r="18" customFormat="false" ht="12.75" hidden="false" customHeight="false" outlineLevel="0" collapsed="false">
      <c r="A18" s="10"/>
      <c r="B18" s="11" t="n">
        <v>33.4839999503124</v>
      </c>
      <c r="C18" s="11" t="n">
        <v>0.0899999999794338</v>
      </c>
      <c r="D18" s="11" t="n">
        <v>0.251999999912678</v>
      </c>
      <c r="E18" s="11" t="n">
        <v>1.4909999976401</v>
      </c>
      <c r="F18" s="11" t="n">
        <v>0.344000000071033</v>
      </c>
      <c r="G18" s="11" t="n">
        <v>0.166999999945126</v>
      </c>
      <c r="H18" s="11" t="n">
        <v>1.78400000009855</v>
      </c>
      <c r="I18" s="11" t="n">
        <v>0.0449999999897169</v>
      </c>
      <c r="J18" s="11" t="n">
        <v>0.128</v>
      </c>
      <c r="K18" s="11" t="n">
        <v>0.0589999999852023</v>
      </c>
      <c r="L18" s="11" t="n">
        <v>42.4980000686075</v>
      </c>
      <c r="M18" s="11" t="n">
        <v>0.0200000000015615</v>
      </c>
      <c r="N18" s="11" t="n">
        <v>4.08900000701097</v>
      </c>
      <c r="O18" s="11" t="n">
        <v>0.197999999989074</v>
      </c>
      <c r="P18" s="11" t="n">
        <v>0.453999999908452</v>
      </c>
      <c r="Q18" s="11" t="n">
        <v>0.140999999961024</v>
      </c>
      <c r="R18" s="11" t="n">
        <v>140.747000365466</v>
      </c>
      <c r="S18" s="11" t="n">
        <v>1.47099999872055</v>
      </c>
      <c r="T18" s="11" t="n">
        <v>0.11299999996748</v>
      </c>
      <c r="U18" s="11" t="n">
        <v>0.308000000065135</v>
      </c>
      <c r="V18" s="11" t="n">
        <v>1.47799999575239</v>
      </c>
      <c r="W18" s="11" t="n">
        <v>32.5860000305972</v>
      </c>
      <c r="X18" s="11" t="n">
        <v>1.06400000331791</v>
      </c>
      <c r="Y18" s="11" t="n">
        <v>0.629000000052629</v>
      </c>
      <c r="Z18" s="11" t="n">
        <v>0.820000000281094</v>
      </c>
      <c r="AA18" s="11" t="n">
        <v>0.055999999997764</v>
      </c>
      <c r="AB18" s="11" t="n">
        <v>0.027999999998882</v>
      </c>
      <c r="AC18" s="11" t="n">
        <v>1.07499999666417</v>
      </c>
      <c r="AD18" s="11" t="n">
        <v>0.208999999988283</v>
      </c>
      <c r="AE18" s="11" t="n">
        <v>0.00600000000115968</v>
      </c>
      <c r="AF18" s="11" t="n">
        <v>0.122999999971077</v>
      </c>
      <c r="AG18" s="11" t="n">
        <v>27.2070000929718</v>
      </c>
      <c r="AH18" s="11" t="n">
        <v>0.0300000000081406</v>
      </c>
      <c r="AI18" s="11" t="n">
        <v>1.8210000038159</v>
      </c>
      <c r="AJ18" s="11" t="n">
        <v>0.329000000060377</v>
      </c>
      <c r="AK18" s="11" t="n">
        <v>0.166999999945126</v>
      </c>
      <c r="AL18" s="11" t="n">
        <v>0.0200000000015615</v>
      </c>
      <c r="AM18" s="11" t="n">
        <v>42.5760001469014</v>
      </c>
    </row>
    <row r="19" customFormat="false" ht="12.75" hidden="false" customHeight="false" outlineLevel="0" collapsed="false">
      <c r="A19" s="10"/>
      <c r="B19" s="11" t="n">
        <v>4.60499999687605</v>
      </c>
      <c r="C19" s="11" t="n">
        <v>0.11299999996748</v>
      </c>
      <c r="D19" s="11" t="n">
        <v>0.281999999922049</v>
      </c>
      <c r="E19" s="11" t="n">
        <v>3.08499999136791</v>
      </c>
      <c r="F19" s="11" t="n">
        <v>0.18299999996397</v>
      </c>
      <c r="G19" s="11" t="n">
        <v>0.0949999999782074</v>
      </c>
      <c r="H19" s="11" t="n">
        <v>1.02499999687902</v>
      </c>
      <c r="I19" s="11" t="n">
        <v>0.230999999933382</v>
      </c>
      <c r="J19" s="11" t="n">
        <v>0.151999999953265</v>
      </c>
      <c r="K19" s="11" t="n">
        <v>0.064</v>
      </c>
      <c r="L19" s="11" t="n">
        <v>5.08700000401042</v>
      </c>
      <c r="M19" s="11" t="n">
        <v>0.0179999999944814</v>
      </c>
      <c r="N19" s="11" t="n">
        <v>3.72899999541559</v>
      </c>
      <c r="O19" s="11" t="n">
        <v>0.0510000000010077</v>
      </c>
      <c r="P19" s="11" t="n">
        <v>0.280000000010681</v>
      </c>
      <c r="Q19" s="11" t="n">
        <v>0.0679999999882005</v>
      </c>
      <c r="R19" s="11" t="n">
        <v>579.426001164386</v>
      </c>
      <c r="S19" s="11" t="n">
        <v>0.200999999975071</v>
      </c>
      <c r="T19" s="11" t="n">
        <v>0.092999999993036</v>
      </c>
      <c r="U19" s="11" t="n">
        <v>0.241999999953939</v>
      </c>
      <c r="V19" s="11" t="n">
        <v>2.06900000020076</v>
      </c>
      <c r="W19" s="11" t="n">
        <v>41.7639998836389</v>
      </c>
      <c r="X19" s="11" t="n">
        <v>0.109000000016854</v>
      </c>
      <c r="Y19" s="11" t="n">
        <v>1.73800000383766</v>
      </c>
      <c r="Z19" s="11" t="n">
        <v>0.575999999823405</v>
      </c>
      <c r="AA19" s="11" t="n">
        <v>0.0289999999974357</v>
      </c>
      <c r="AB19" s="11" t="n">
        <v>0.040000000003123</v>
      </c>
      <c r="AC19" s="11" t="n">
        <v>2.6140000076182</v>
      </c>
      <c r="AD19" s="11" t="n">
        <v>0.303999999906529</v>
      </c>
      <c r="AE19" s="11" t="n">
        <v>0.002</v>
      </c>
      <c r="AF19" s="11" t="n">
        <v>0.259999999994872</v>
      </c>
      <c r="AG19" s="11" t="n">
        <v>43.8720001283527</v>
      </c>
      <c r="AH19" s="11" t="n">
        <v>0.147000000016673</v>
      </c>
      <c r="AI19" s="11" t="n">
        <v>1.6959999946356</v>
      </c>
      <c r="AJ19" s="11" t="n">
        <v>0.46399999995897</v>
      </c>
      <c r="AK19" s="11" t="n">
        <v>0.0530000000160467</v>
      </c>
      <c r="AL19" s="11" t="n">
        <v>0.0289999999974357</v>
      </c>
      <c r="AM19" s="11" t="n">
        <v>96.2059998854016</v>
      </c>
    </row>
    <row r="20" customFormat="false" ht="12.75" hidden="false" customHeight="false" outlineLevel="0" collapsed="false">
      <c r="A20" s="10"/>
      <c r="B20" s="11" t="n">
        <v>16.6889999887239</v>
      </c>
      <c r="C20" s="11" t="n">
        <v>0.102000000002015</v>
      </c>
      <c r="D20" s="11" t="n">
        <v>0.0519999999949145</v>
      </c>
      <c r="E20" s="11" t="n">
        <v>3.64300000064951</v>
      </c>
      <c r="F20" s="11" t="n">
        <v>0.103999999989829</v>
      </c>
      <c r="G20" s="11" t="n">
        <v>0.0289999999974357</v>
      </c>
      <c r="H20" s="11" t="n">
        <v>0.244999999999563</v>
      </c>
      <c r="I20" s="11" t="n">
        <v>0.125999999956339</v>
      </c>
      <c r="J20" s="11" t="n">
        <v>0.171000000013524</v>
      </c>
      <c r="K20" s="11" t="n">
        <v>0.008</v>
      </c>
      <c r="L20" s="11" t="n">
        <v>11.9609999940432</v>
      </c>
      <c r="M20" s="11" t="n">
        <v>0.013999999999441</v>
      </c>
      <c r="N20" s="11" t="n">
        <v>3.82700001149007</v>
      </c>
      <c r="O20" s="11" t="n">
        <v>0.26900000008267</v>
      </c>
      <c r="P20" s="11" t="n">
        <v>0.143999999955851</v>
      </c>
      <c r="Q20" s="11" t="n">
        <v>0.0200000000015615</v>
      </c>
      <c r="R20" s="11" t="n">
        <v>405.937000561439</v>
      </c>
      <c r="S20" s="11" t="n">
        <v>0.578000000200047</v>
      </c>
      <c r="T20" s="11" t="n">
        <v>0.090999999987467</v>
      </c>
      <c r="U20" s="11" t="n">
        <v>0.838000000174634</v>
      </c>
      <c r="V20" s="11" t="n">
        <v>1.76300000083075</v>
      </c>
      <c r="W20" s="11" t="n">
        <v>51.3939999587781</v>
      </c>
      <c r="X20" s="11" t="n">
        <v>0.740999999842917</v>
      </c>
      <c r="Y20" s="11" t="n">
        <v>1.52899999855779</v>
      </c>
      <c r="Z20" s="11" t="n">
        <v>0.153000000032595</v>
      </c>
      <c r="AA20" s="11" t="n">
        <v>0.0200000000015615</v>
      </c>
      <c r="AB20" s="11" t="n">
        <v>0.0339999999941003</v>
      </c>
      <c r="AC20" s="11" t="n">
        <v>1.99100000590595</v>
      </c>
      <c r="AD20" s="11" t="n">
        <v>0.147000000016673</v>
      </c>
      <c r="AE20" s="11" t="n">
        <v>0.00300000000057984</v>
      </c>
      <c r="AF20" s="11" t="n">
        <v>0.20000000003123</v>
      </c>
      <c r="AG20" s="11" t="n">
        <v>41.0640001363235</v>
      </c>
      <c r="AH20" s="11" t="n">
        <v>0.267999999914963</v>
      </c>
      <c r="AI20" s="11" t="n">
        <v>1.8210000038159</v>
      </c>
      <c r="AJ20" s="11" t="n">
        <v>0.237999999949199</v>
      </c>
      <c r="AK20" s="11" t="n">
        <v>0.0579999999948713</v>
      </c>
      <c r="AL20" s="11" t="n">
        <v>0.0120000000023194</v>
      </c>
      <c r="AM20" s="11" t="n">
        <v>39.8089999721351</v>
      </c>
    </row>
    <row r="21" customFormat="false" ht="12.75" hidden="false" customHeight="false" outlineLevel="0" collapsed="false">
      <c r="A21" s="10"/>
      <c r="B21" s="11" t="n">
        <v>17.6769999716668</v>
      </c>
      <c r="C21" s="11" t="n">
        <v>0.185000000062024</v>
      </c>
      <c r="D21" s="11" t="n">
        <v>0.635000000149858</v>
      </c>
      <c r="E21" s="11" t="n">
        <v>0.202999999973944</v>
      </c>
      <c r="F21" s="11" t="n">
        <v>0.363999999949868</v>
      </c>
      <c r="G21" s="11" t="n">
        <v>0.346000000087124</v>
      </c>
      <c r="H21" s="11" t="n">
        <v>0.240000000065125</v>
      </c>
      <c r="I21" s="11" t="n">
        <v>162.8419999897</v>
      </c>
      <c r="J21" s="11" t="n">
        <v>0.761000000261872</v>
      </c>
      <c r="K21" s="11" t="n">
        <v>0.221999999946126</v>
      </c>
      <c r="L21" s="11" t="n">
        <v>0.456999999981605</v>
      </c>
      <c r="M21" s="11" t="n">
        <v>0.23400000006757</v>
      </c>
      <c r="N21" s="11" t="n">
        <v>0.95300000005949</v>
      </c>
      <c r="O21" s="11" t="n">
        <v>0.514999999974805</v>
      </c>
      <c r="P21" s="11" t="n">
        <v>0.274999999921462</v>
      </c>
      <c r="Q21" s="11" t="n">
        <v>0.278000000053279</v>
      </c>
      <c r="R21" s="11" t="n">
        <v>281.812000073154</v>
      </c>
      <c r="S21" s="11" t="n">
        <v>1.04799999888317</v>
      </c>
      <c r="T21" s="11" t="n">
        <v>1.29599999740869</v>
      </c>
      <c r="U21" s="11" t="n">
        <v>2.2660000065646</v>
      </c>
      <c r="V21" s="11" t="n">
        <v>2.09700000567372</v>
      </c>
      <c r="W21" s="11" t="n">
        <v>1.32900000066678</v>
      </c>
      <c r="X21" s="11" t="n">
        <v>0.450999999920166</v>
      </c>
      <c r="Y21" s="11" t="n">
        <v>1.47799999575239</v>
      </c>
      <c r="Z21" s="11" t="n">
        <v>1.3950000031749</v>
      </c>
      <c r="AA21" s="11" t="n">
        <v>0.143000000021966</v>
      </c>
      <c r="AB21" s="11" t="n">
        <v>0.061000000018482</v>
      </c>
      <c r="AC21" s="11" t="n">
        <v>3.71600000931733</v>
      </c>
      <c r="AD21" s="11" t="n">
        <v>0.320000000024984</v>
      </c>
      <c r="AE21" s="11" t="n">
        <v>0.0880000000221238</v>
      </c>
      <c r="AF21" s="11" t="n">
        <v>0.212000000064187</v>
      </c>
      <c r="AG21" s="11" t="n">
        <v>0.529999999834478</v>
      </c>
      <c r="AH21" s="11" t="n">
        <v>0.0679999999882005</v>
      </c>
      <c r="AI21" s="11" t="n">
        <v>0.806999999844618</v>
      </c>
      <c r="AJ21" s="11" t="n">
        <v>0.78099999992314</v>
      </c>
      <c r="AK21" s="11" t="n">
        <v>0.157999999980604</v>
      </c>
      <c r="AL21" s="11" t="n">
        <v>0.0250000000039037</v>
      </c>
      <c r="AM21" s="11" t="n">
        <v>522.3559989722</v>
      </c>
    </row>
    <row r="22" customFormat="false" ht="12.75" hidden="false" customHeight="false" outlineLevel="0" collapsed="false">
      <c r="A22" s="10"/>
      <c r="B22" s="11" t="n">
        <v>16.7990000548118</v>
      </c>
      <c r="C22" s="11" t="n">
        <v>0.115999999989743</v>
      </c>
      <c r="D22" s="11" t="n">
        <v>0.398999999938507</v>
      </c>
      <c r="E22" s="11" t="n">
        <v>2.55400000052627</v>
      </c>
      <c r="F22" s="11" t="n">
        <v>0.001</v>
      </c>
      <c r="G22" s="11" t="n">
        <v>0.350000000040677</v>
      </c>
      <c r="H22" s="11" t="n">
        <v>0.1050000000243</v>
      </c>
      <c r="I22" s="11" t="n">
        <v>0.164999999971886</v>
      </c>
      <c r="J22" s="11" t="n">
        <v>0.0679999999882005</v>
      </c>
      <c r="K22" s="11" t="n">
        <v>0.0440000000110619</v>
      </c>
      <c r="L22" s="11" t="n">
        <v>7.96000002520918</v>
      </c>
      <c r="M22" s="11" t="n">
        <v>0.0189999999941581</v>
      </c>
      <c r="N22" s="11" t="n">
        <v>8.70499998468331</v>
      </c>
      <c r="O22" s="11" t="n">
        <v>0.131000000042001</v>
      </c>
      <c r="P22" s="11" t="n">
        <v>0.329000000060377</v>
      </c>
      <c r="Q22" s="11" t="n">
        <v>0.211000000042825</v>
      </c>
      <c r="R22" s="11" t="n">
        <v>21.5999999709814</v>
      </c>
      <c r="S22" s="11" t="n">
        <v>0.398999999938507</v>
      </c>
      <c r="T22" s="11" t="n">
        <v>0.0710000000243763</v>
      </c>
      <c r="U22" s="11" t="n">
        <v>0.256999999965463</v>
      </c>
      <c r="V22" s="11" t="n">
        <v>1.01700000010045</v>
      </c>
      <c r="W22" s="11" t="n">
        <v>1.46799999710692</v>
      </c>
      <c r="X22" s="11" t="n">
        <v>0.460999999862809</v>
      </c>
      <c r="Y22" s="11" t="n">
        <v>0.979000000268929</v>
      </c>
      <c r="Z22" s="11" t="n">
        <v>1.01600000016045</v>
      </c>
      <c r="AA22" s="11" t="n">
        <v>0.160999999987209</v>
      </c>
      <c r="AB22" s="11" t="n">
        <v>0.0100000000007807</v>
      </c>
      <c r="AC22" s="11" t="n">
        <v>1.00499999995382</v>
      </c>
      <c r="AD22" s="11" t="n">
        <v>0.220000000072486</v>
      </c>
      <c r="AE22" s="11" t="n">
        <v>0.002</v>
      </c>
      <c r="AF22" s="11" t="n">
        <v>0.090999999987467</v>
      </c>
      <c r="AG22" s="11" t="n">
        <v>0.0690000000106096</v>
      </c>
      <c r="AH22" s="11" t="n">
        <v>0.0719999999779257</v>
      </c>
      <c r="AI22" s="11" t="n">
        <v>0.968999999721207</v>
      </c>
      <c r="AJ22" s="11" t="n">
        <v>0.420000000097199</v>
      </c>
      <c r="AK22" s="11" t="n">
        <v>0.0129999999987286</v>
      </c>
      <c r="AL22" s="11" t="n">
        <v>0.00500000000039037</v>
      </c>
      <c r="AM22" s="11" t="n">
        <v>4.74499999372307</v>
      </c>
    </row>
    <row r="23" customFormat="false" ht="12.75" hidden="false" customHeight="false" outlineLevel="0" collapsed="false">
      <c r="A23" s="10"/>
      <c r="B23" s="11" t="n">
        <v>10.9979999903868</v>
      </c>
      <c r="C23" s="11" t="n">
        <v>0.0579999999948713</v>
      </c>
      <c r="D23" s="11" t="n">
        <v>0.0110000000027655</v>
      </c>
      <c r="E23" s="11" t="n">
        <v>0.631000000007633</v>
      </c>
      <c r="F23" s="11" t="n">
        <v>0.001</v>
      </c>
      <c r="G23" s="11" t="n">
        <v>0.0100000000007807</v>
      </c>
      <c r="H23" s="11" t="n">
        <v>0.49199999988431</v>
      </c>
      <c r="I23" s="11" t="n">
        <v>0.365999999927941</v>
      </c>
      <c r="J23" s="11" t="n">
        <v>0.0820000000217074</v>
      </c>
      <c r="K23" s="11" t="n">
        <v>0.00600000000115968</v>
      </c>
      <c r="L23" s="11" t="n">
        <v>5.57099999746462</v>
      </c>
      <c r="M23" s="11" t="n">
        <v>0.0229999999990911</v>
      </c>
      <c r="N23" s="11" t="n">
        <v>1.82199999519834</v>
      </c>
      <c r="O23" s="11" t="n">
        <v>0.0629999999781695</v>
      </c>
      <c r="P23" s="11" t="n">
        <v>0.143000000021966</v>
      </c>
      <c r="Q23" s="11" t="n">
        <v>0.004</v>
      </c>
      <c r="R23" s="11" t="n">
        <v>659.624998694552</v>
      </c>
      <c r="S23" s="11" t="n">
        <v>0.315999999961208</v>
      </c>
      <c r="T23" s="11" t="n">
        <v>0.151999999953265</v>
      </c>
      <c r="U23" s="11" t="n">
        <v>0.371999999972144</v>
      </c>
      <c r="V23" s="11" t="n">
        <v>1.17300000160294</v>
      </c>
      <c r="W23" s="11" t="n">
        <v>0.0489999999960871</v>
      </c>
      <c r="X23" s="11" t="n">
        <v>0.302999999900669</v>
      </c>
      <c r="Y23" s="11" t="n">
        <v>2.34500000422167</v>
      </c>
      <c r="Z23" s="11" t="n">
        <v>0.00600000000115968</v>
      </c>
      <c r="AA23" s="11" t="n">
        <v>0.00899999999724071</v>
      </c>
      <c r="AB23" s="11" t="n">
        <v>0.0179999999944814</v>
      </c>
      <c r="AC23" s="11" t="n">
        <v>4.74299998987576</v>
      </c>
      <c r="AD23" s="11" t="n">
        <v>0.138000000021219</v>
      </c>
      <c r="AE23" s="11" t="n">
        <v>0.00500000000039037</v>
      </c>
      <c r="AF23" s="11" t="n">
        <v>0.107999999987763</v>
      </c>
      <c r="AG23" s="11" t="n">
        <v>51.1220000638469</v>
      </c>
      <c r="AH23" s="11" t="n">
        <v>0.0410000000108537</v>
      </c>
      <c r="AI23" s="11" t="n">
        <v>2.16500000057913</v>
      </c>
      <c r="AJ23" s="11" t="n">
        <v>0.231999999979485</v>
      </c>
      <c r="AK23" s="11" t="n">
        <v>0.151999999953265</v>
      </c>
      <c r="AL23" s="11" t="n">
        <v>0.0120000000023194</v>
      </c>
      <c r="AM23" s="11" t="n">
        <v>139.864999979179</v>
      </c>
    </row>
    <row r="24" customFormat="false" ht="12.75" hidden="false" customHeight="false" outlineLevel="0" collapsed="false">
      <c r="A24" s="10"/>
      <c r="B24" s="11" t="n">
        <v>16.4669999464029</v>
      </c>
      <c r="C24" s="11" t="n">
        <v>0.0329999999918008</v>
      </c>
      <c r="D24" s="11" t="n">
        <v>0.0100000000007807</v>
      </c>
      <c r="E24" s="11" t="n">
        <v>0.274999999921462</v>
      </c>
      <c r="F24" s="11" t="n">
        <v>0.0100000000007807</v>
      </c>
      <c r="G24" s="11" t="n">
        <v>0.199000000062947</v>
      </c>
      <c r="H24" s="11" t="n">
        <v>0.0100000000007807</v>
      </c>
      <c r="I24" s="11" t="n">
        <v>0.274999999921462</v>
      </c>
      <c r="J24" s="11" t="n">
        <v>1.38199999962808</v>
      </c>
      <c r="K24" s="11" t="n">
        <v>0.001</v>
      </c>
      <c r="L24" s="11" t="n">
        <v>0.761999999739438</v>
      </c>
      <c r="M24" s="11" t="n">
        <v>0.0339999999941003</v>
      </c>
      <c r="N24" s="11" t="n">
        <v>5.94399999778095</v>
      </c>
      <c r="O24" s="11" t="n">
        <v>0.0969999999874185</v>
      </c>
      <c r="P24" s="11" t="n">
        <v>0.0300000000081406</v>
      </c>
      <c r="Q24" s="11" t="n">
        <v>0.00899999999724071</v>
      </c>
      <c r="R24" s="11" t="n">
        <v>1348.3699967568</v>
      </c>
      <c r="S24" s="11" t="n">
        <v>0.0780000000074476</v>
      </c>
      <c r="T24" s="11" t="n">
        <v>0.179999999958868</v>
      </c>
      <c r="U24" s="11" t="n">
        <v>0.609999999809626</v>
      </c>
      <c r="V24" s="11" t="n">
        <v>1.43200000271546</v>
      </c>
      <c r="W24" s="11" t="n">
        <v>0.441999999880077</v>
      </c>
      <c r="X24" s="11" t="n">
        <v>0.0210000000032204</v>
      </c>
      <c r="Y24" s="11" t="n">
        <v>12.4440000040162</v>
      </c>
      <c r="Z24" s="11" t="n">
        <v>0.0100000000007807</v>
      </c>
      <c r="AA24" s="11" t="n">
        <v>0.00899999999724071</v>
      </c>
      <c r="AB24" s="11" t="n">
        <v>0.061999999983374</v>
      </c>
      <c r="AC24" s="11" t="n">
        <v>5.03600000796221</v>
      </c>
      <c r="AD24" s="11" t="n">
        <v>0.082999999980041</v>
      </c>
      <c r="AE24" s="11" t="n">
        <v>0.001</v>
      </c>
      <c r="AF24" s="11" t="n">
        <v>0.147000000016673</v>
      </c>
      <c r="AG24" s="11" t="n">
        <v>15.9589999573942</v>
      </c>
      <c r="AH24" s="11" t="n">
        <v>0.0120000000023194</v>
      </c>
      <c r="AI24" s="11" t="n">
        <v>3.3220000046919</v>
      </c>
      <c r="AJ24" s="11" t="n">
        <v>0.195000000033844</v>
      </c>
      <c r="AK24" s="11" t="n">
        <v>0.160999999987209</v>
      </c>
      <c r="AL24" s="11" t="n">
        <v>0.064999999998718</v>
      </c>
      <c r="AM24" s="11" t="n">
        <v>150.802000334177</v>
      </c>
    </row>
    <row r="25" customFormat="false" ht="12.75" hidden="false" customHeight="false" outlineLevel="0" collapsed="false">
      <c r="A25" s="10"/>
      <c r="B25" s="11" t="n">
        <v>14.9749999733911</v>
      </c>
      <c r="C25" s="11" t="n">
        <v>0.0370000000095161</v>
      </c>
      <c r="D25" s="11" t="n">
        <v>0.0519999999949145</v>
      </c>
      <c r="E25" s="11" t="n">
        <v>0.800999999773079</v>
      </c>
      <c r="F25" s="11" t="n">
        <v>0.0500000000078075</v>
      </c>
      <c r="G25" s="11" t="n">
        <v>0.0329999999918008</v>
      </c>
      <c r="H25" s="11" t="n">
        <v>0.329000000060377</v>
      </c>
      <c r="I25" s="11" t="n">
        <v>1.76999999390201</v>
      </c>
      <c r="J25" s="11" t="n">
        <v>0.304999999904813</v>
      </c>
      <c r="K25" s="11" t="n">
        <v>0.0250000000039037</v>
      </c>
      <c r="L25" s="11" t="n">
        <v>4.52399998748873</v>
      </c>
      <c r="M25" s="11" t="n">
        <v>0.00300000000057984</v>
      </c>
      <c r="N25" s="11" t="n">
        <v>2.60500000511744</v>
      </c>
      <c r="O25" s="11" t="n">
        <v>0.0940000000210038</v>
      </c>
      <c r="P25" s="11" t="n">
        <v>0.164999999971886</v>
      </c>
      <c r="Q25" s="11" t="n">
        <v>0.0189999999941581</v>
      </c>
      <c r="R25" s="11" t="n">
        <v>488.31299974994</v>
      </c>
      <c r="S25" s="11" t="n">
        <v>0.759999999825659</v>
      </c>
      <c r="T25" s="11" t="n">
        <v>0.173000000043562</v>
      </c>
      <c r="U25" s="11" t="n">
        <v>0.298999999958943</v>
      </c>
      <c r="V25" s="11" t="n">
        <v>1.43599999619469</v>
      </c>
      <c r="W25" s="11" t="n">
        <v>0.443000000136638</v>
      </c>
      <c r="X25" s="11" t="n">
        <v>0.843000000033843</v>
      </c>
      <c r="Y25" s="11" t="n">
        <v>0.392999999929554</v>
      </c>
      <c r="Z25" s="11" t="n">
        <v>0.133999999957481</v>
      </c>
      <c r="AA25" s="11" t="n">
        <v>0.0379999999883161</v>
      </c>
      <c r="AB25" s="11" t="n">
        <v>0.0129999999987286</v>
      </c>
      <c r="AC25" s="11" t="n">
        <v>3.11700000080941</v>
      </c>
      <c r="AD25" s="11" t="n">
        <v>0.211000000042825</v>
      </c>
      <c r="AE25" s="11" t="n">
        <v>0.004</v>
      </c>
      <c r="AF25" s="11" t="n">
        <v>0.0579999999948713</v>
      </c>
      <c r="AG25" s="11" t="n">
        <v>15.2619999867644</v>
      </c>
      <c r="AH25" s="11" t="n">
        <v>0.00600000000115968</v>
      </c>
      <c r="AI25" s="11" t="n">
        <v>1.25500000101071</v>
      </c>
      <c r="AJ25" s="11" t="n">
        <v>0.309000000020481</v>
      </c>
      <c r="AK25" s="11" t="n">
        <v>0.0480000000092774</v>
      </c>
      <c r="AL25" s="11" t="n">
        <v>0.0120000000023194</v>
      </c>
      <c r="AM25" s="11" t="n">
        <v>198.533000635949</v>
      </c>
    </row>
    <row r="26" customFormat="false" ht="12.75" hidden="false" customHeight="false" outlineLevel="0" collapsed="false">
      <c r="A26" s="10"/>
      <c r="B26" s="11" t="n">
        <v>24.0980000783893</v>
      </c>
      <c r="C26" s="11" t="n">
        <v>0.241999999953939</v>
      </c>
      <c r="D26" s="11" t="n">
        <v>0.227999999973965</v>
      </c>
      <c r="E26" s="11" t="n">
        <v>0.514999999974805</v>
      </c>
      <c r="F26" s="11" t="n">
        <v>0.192999999964137</v>
      </c>
      <c r="G26" s="11" t="n">
        <v>0.061999999983374</v>
      </c>
      <c r="H26" s="11" t="n">
        <v>1.34700000423671</v>
      </c>
      <c r="I26" s="11" t="n">
        <v>3.21300001008554</v>
      </c>
      <c r="J26" s="11" t="n">
        <v>1.03600000166129</v>
      </c>
      <c r="K26" s="11" t="n">
        <v>0.0100000000007807</v>
      </c>
      <c r="L26" s="11" t="n">
        <v>1.0939999978824</v>
      </c>
      <c r="M26" s="11" t="n">
        <v>0.0390000000037238</v>
      </c>
      <c r="N26" s="11" t="n">
        <v>28.6459999785963</v>
      </c>
      <c r="O26" s="11" t="n">
        <v>0.129999999997436</v>
      </c>
      <c r="P26" s="11" t="n">
        <v>0.367999999985457</v>
      </c>
      <c r="Q26" s="11" t="n">
        <v>0.185999999986072</v>
      </c>
      <c r="R26" s="11" t="n">
        <v>523.151999326323</v>
      </c>
      <c r="S26" s="11" t="n">
        <v>0.899000000302567</v>
      </c>
      <c r="T26" s="11" t="n">
        <v>0.284999999989707</v>
      </c>
      <c r="U26" s="11" t="n">
        <v>4.4139999869063</v>
      </c>
      <c r="V26" s="11" t="n">
        <v>3.50100000866698</v>
      </c>
      <c r="W26" s="11" t="n">
        <v>2.70900000337614</v>
      </c>
      <c r="X26" s="11" t="n">
        <v>0.297999999904537</v>
      </c>
      <c r="Y26" s="11" t="n">
        <v>2.27300000186251</v>
      </c>
      <c r="Z26" s="11" t="n">
        <v>0.160000000012492</v>
      </c>
      <c r="AA26" s="11" t="n">
        <v>0.0730000000060711</v>
      </c>
      <c r="AB26" s="11" t="n">
        <v>0.0679999999882005</v>
      </c>
      <c r="AC26" s="11" t="n">
        <v>1.77100000398723</v>
      </c>
      <c r="AD26" s="11" t="n">
        <v>0.287000000064517</v>
      </c>
      <c r="AE26" s="11" t="n">
        <v>0.0300000000081406</v>
      </c>
      <c r="AF26" s="11" t="n">
        <v>0.309999999941073</v>
      </c>
      <c r="AG26" s="11" t="n">
        <v>5.50999998679108</v>
      </c>
      <c r="AH26" s="11" t="n">
        <v>2.40999999813353</v>
      </c>
      <c r="AI26" s="11" t="n">
        <v>4.70999998530827</v>
      </c>
      <c r="AJ26" s="11" t="n">
        <v>0.803999999900284</v>
      </c>
      <c r="AK26" s="11" t="n">
        <v>0.173000000043562</v>
      </c>
      <c r="AL26" s="11" t="n">
        <v>0.0220000000055309</v>
      </c>
      <c r="AM26" s="11" t="n">
        <v>125.23100005957</v>
      </c>
    </row>
    <row r="27" customFormat="false" ht="12.75" hidden="false" customHeight="false" outlineLevel="0" collapsed="false">
      <c r="A27" s="10"/>
      <c r="B27" s="11" t="n">
        <v>46.5949999832481</v>
      </c>
      <c r="C27" s="11" t="n">
        <v>0.106000000032093</v>
      </c>
      <c r="D27" s="11" t="n">
        <v>0.113999999986982</v>
      </c>
      <c r="E27" s="11" t="n">
        <v>0.866000000164037</v>
      </c>
      <c r="F27" s="11" t="n">
        <v>0.185999999986072</v>
      </c>
      <c r="G27" s="11" t="n">
        <v>0.0629999999781695</v>
      </c>
      <c r="H27" s="11" t="n">
        <v>0.618999999908068</v>
      </c>
      <c r="I27" s="11" t="n">
        <v>1.47900000297393</v>
      </c>
      <c r="J27" s="11" t="n">
        <v>0.0379999999883161</v>
      </c>
      <c r="K27" s="11" t="n">
        <v>0.0449999999897169</v>
      </c>
      <c r="L27" s="11" t="n">
        <v>3.40600000075892</v>
      </c>
      <c r="M27" s="11" t="n">
        <v>0.0880000000221238</v>
      </c>
      <c r="N27" s="11" t="n">
        <v>3.0379999905196</v>
      </c>
      <c r="O27" s="11" t="n">
        <v>0.212000000064187</v>
      </c>
      <c r="P27" s="11" t="n">
        <v>0.142000000048753</v>
      </c>
      <c r="Q27" s="11" t="n">
        <v>0.110000000036243</v>
      </c>
      <c r="R27" s="11" t="n">
        <v>336.270999838487</v>
      </c>
      <c r="S27" s="11" t="n">
        <v>4.04699998970666</v>
      </c>
      <c r="T27" s="11" t="n">
        <v>0.180999999989561</v>
      </c>
      <c r="U27" s="11" t="n">
        <v>0.325000000018964</v>
      </c>
      <c r="V27" s="11" t="n">
        <v>2.90300000678785</v>
      </c>
      <c r="W27" s="11" t="n">
        <v>0.436000000067416</v>
      </c>
      <c r="X27" s="11" t="n">
        <v>2.27599999636113</v>
      </c>
      <c r="Y27" s="11" t="n">
        <v>2.35099999404708</v>
      </c>
      <c r="Z27" s="11" t="n">
        <v>0.483000000054981</v>
      </c>
      <c r="AA27" s="11" t="n">
        <v>0.100000000015615</v>
      </c>
      <c r="AB27" s="11" t="n">
        <v>0.0240000000046387</v>
      </c>
      <c r="AC27" s="11" t="n">
        <v>1.79599999409778</v>
      </c>
      <c r="AD27" s="11" t="n">
        <v>0.215999999975526</v>
      </c>
      <c r="AE27" s="11" t="n">
        <v>0.00500000000039037</v>
      </c>
      <c r="AF27" s="11" t="n">
        <v>0.207999999979658</v>
      </c>
      <c r="AG27" s="11" t="n">
        <v>1.93800000615901</v>
      </c>
      <c r="AH27" s="11" t="n">
        <v>0.0539999999938814</v>
      </c>
      <c r="AI27" s="11" t="n">
        <v>1.0709999964736</v>
      </c>
      <c r="AJ27" s="11" t="n">
        <v>0.356999999992799</v>
      </c>
      <c r="AK27" s="11" t="n">
        <v>0.568999999879084</v>
      </c>
      <c r="AL27" s="11" t="n">
        <v>0.00899999999724071</v>
      </c>
      <c r="AM27" s="11" t="n">
        <v>185.960999551585</v>
      </c>
    </row>
    <row r="28" customFormat="false" ht="12.75" hidden="false" customHeight="false" outlineLevel="0" collapsed="false">
      <c r="A28" s="10"/>
      <c r="B28" s="11" t="n">
        <v>34.1299999056973</v>
      </c>
      <c r="C28" s="11" t="n">
        <v>0.0719999999779257</v>
      </c>
      <c r="D28" s="11" t="n">
        <v>0.0949999999782074</v>
      </c>
      <c r="E28" s="11" t="n">
        <v>1.47400000092457</v>
      </c>
      <c r="F28" s="11" t="n">
        <v>0.157999999980604</v>
      </c>
      <c r="G28" s="11" t="n">
        <v>0.0510000000010077</v>
      </c>
      <c r="H28" s="11" t="n">
        <v>0.7310000000241</v>
      </c>
      <c r="I28" s="11" t="n">
        <v>0.205000000070274</v>
      </c>
      <c r="J28" s="11" t="n">
        <v>0.202000000034753</v>
      </c>
      <c r="K28" s="11" t="n">
        <v>0.0430000000088791</v>
      </c>
      <c r="L28" s="11" t="n">
        <v>10.7200000345882</v>
      </c>
      <c r="M28" s="11" t="n">
        <v>0.0339999999941003</v>
      </c>
      <c r="N28" s="11" t="n">
        <v>4.66599999358266</v>
      </c>
      <c r="O28" s="11" t="n">
        <v>0.340999999994287</v>
      </c>
      <c r="P28" s="11" t="n">
        <v>0.556999999868719</v>
      </c>
      <c r="Q28" s="11" t="n">
        <v>0.0470000000105019</v>
      </c>
      <c r="R28" s="11" t="n">
        <v>264.898000784316</v>
      </c>
      <c r="S28" s="11" t="n">
        <v>3.05700000659636</v>
      </c>
      <c r="T28" s="11" t="n">
        <v>0.147000000016673</v>
      </c>
      <c r="U28" s="11" t="n">
        <v>0.471999999881618</v>
      </c>
      <c r="V28" s="11" t="n">
        <v>1.30899999823503</v>
      </c>
      <c r="W28" s="11" t="n">
        <v>0.800999999773079</v>
      </c>
      <c r="X28" s="11" t="n">
        <v>1.68000000271777</v>
      </c>
      <c r="Y28" s="11" t="n">
        <v>5.32200001836268</v>
      </c>
      <c r="Z28" s="11" t="n">
        <v>0.267000000057825</v>
      </c>
      <c r="AA28" s="11" t="n">
        <v>0.0470000000105019</v>
      </c>
      <c r="AB28" s="11" t="n">
        <v>0.0200000000015615</v>
      </c>
      <c r="AC28" s="11" t="n">
        <v>0.743000000237627</v>
      </c>
      <c r="AD28" s="11" t="n">
        <v>0.199000000062947</v>
      </c>
      <c r="AE28" s="11" t="n">
        <v>0.001</v>
      </c>
      <c r="AF28" s="11" t="n">
        <v>0.157999999980604</v>
      </c>
      <c r="AG28" s="11" t="n">
        <v>5.59100000143675</v>
      </c>
      <c r="AH28" s="11" t="n">
        <v>0.00699999999972051</v>
      </c>
      <c r="AI28" s="11" t="n">
        <v>1.1169999996258</v>
      </c>
      <c r="AJ28" s="11" t="n">
        <v>0.308000000065135</v>
      </c>
      <c r="AK28" s="11" t="n">
        <v>0.0379999999883161</v>
      </c>
      <c r="AL28" s="11" t="n">
        <v>0.0110000000027655</v>
      </c>
      <c r="AM28" s="11" t="n">
        <v>54.1369999091479</v>
      </c>
    </row>
    <row r="29" customFormat="false" ht="12.75" hidden="false" customHeight="false" outlineLevel="0" collapsed="false">
      <c r="A29" s="10"/>
      <c r="B29" s="11" t="n">
        <v>6.98300001266093</v>
      </c>
      <c r="C29" s="11" t="n">
        <v>0.084999999991887</v>
      </c>
      <c r="D29" s="11" t="n">
        <v>0.0350000000013351</v>
      </c>
      <c r="E29" s="11" t="n">
        <v>1.54900000129962</v>
      </c>
      <c r="F29" s="11" t="n">
        <v>0.133999999957481</v>
      </c>
      <c r="G29" s="11" t="n">
        <v>0.0240000000046387</v>
      </c>
      <c r="H29" s="11" t="n">
        <v>0.953999999996356</v>
      </c>
      <c r="I29" s="11" t="n">
        <v>0.835999999953131</v>
      </c>
      <c r="J29" s="11" t="n">
        <v>0.391999999968696</v>
      </c>
      <c r="K29" s="11" t="n">
        <v>0.040000000003123</v>
      </c>
      <c r="L29" s="11" t="n">
        <v>2.67299999584406</v>
      </c>
      <c r="M29" s="11" t="n">
        <v>0.642999999853836</v>
      </c>
      <c r="N29" s="11" t="n">
        <v>3.66100000430241</v>
      </c>
      <c r="O29" s="11" t="n">
        <v>0.137000000003748</v>
      </c>
      <c r="P29" s="11" t="n">
        <v>0.156000000014895</v>
      </c>
      <c r="Q29" s="11" t="n">
        <v>0.030999999991687</v>
      </c>
      <c r="R29" s="11" t="n">
        <v>104.165999984652</v>
      </c>
      <c r="S29" s="11" t="n">
        <v>0.0229999999990911</v>
      </c>
      <c r="T29" s="11" t="n">
        <v>0.520999999899422</v>
      </c>
      <c r="U29" s="11" t="n">
        <v>0.697000000063568</v>
      </c>
      <c r="V29" s="11" t="n">
        <v>2.18999999318644</v>
      </c>
      <c r="W29" s="11" t="n">
        <v>1.53199999795589</v>
      </c>
      <c r="X29" s="11" t="n">
        <v>0.0110000000027655</v>
      </c>
      <c r="Y29" s="11" t="n">
        <v>3.51099999785656</v>
      </c>
      <c r="Z29" s="11" t="n">
        <v>0.0339999999941003</v>
      </c>
      <c r="AA29" s="11" t="n">
        <v>0.0269999999969407</v>
      </c>
      <c r="AB29" s="11" t="n">
        <v>0.0810000000064777</v>
      </c>
      <c r="AC29" s="11" t="n">
        <v>1.90900000343516</v>
      </c>
      <c r="AD29" s="11" t="n">
        <v>0.195000000033844</v>
      </c>
      <c r="AE29" s="11" t="n">
        <v>0.00899999999724071</v>
      </c>
      <c r="AF29" s="11" t="n">
        <v>0.500000000117112</v>
      </c>
      <c r="AG29" s="11" t="n">
        <v>0.143999999955851</v>
      </c>
      <c r="AH29" s="11" t="n">
        <v>0.257999999924309</v>
      </c>
      <c r="AI29" s="11" t="n">
        <v>1.68999999862997</v>
      </c>
      <c r="AJ29" s="11" t="n">
        <v>0.338999999967962</v>
      </c>
      <c r="AK29" s="11" t="n">
        <v>0.0379999999883161</v>
      </c>
      <c r="AL29" s="11" t="n">
        <v>0.0569999999934912</v>
      </c>
      <c r="AM29" s="11" t="n">
        <v>71.9060001500939</v>
      </c>
    </row>
    <row r="30" customFormat="false" ht="12.75" hidden="false" customHeight="false" outlineLevel="0" collapsed="false">
      <c r="A30" s="10"/>
      <c r="B30" s="11" t="n">
        <v>20.6450000277108</v>
      </c>
      <c r="C30" s="11" t="n">
        <v>0.115000000004434</v>
      </c>
      <c r="D30" s="11" t="n">
        <v>0.127000000020056</v>
      </c>
      <c r="E30" s="11" t="n">
        <v>6.28999999229758</v>
      </c>
      <c r="F30" s="11" t="n">
        <v>0.0899999999794338</v>
      </c>
      <c r="G30" s="11" t="n">
        <v>0.0339999999941003</v>
      </c>
      <c r="H30" s="11" t="n">
        <v>0.064999999998718</v>
      </c>
      <c r="I30" s="11" t="n">
        <v>0.0880000000221238</v>
      </c>
      <c r="J30" s="11" t="n">
        <v>0.118999999974599</v>
      </c>
      <c r="K30" s="11" t="n">
        <v>0.00699999999972051</v>
      </c>
      <c r="L30" s="11" t="n">
        <v>25.9370000064798</v>
      </c>
      <c r="M30" s="11" t="n">
        <v>0.061999999983374</v>
      </c>
      <c r="N30" s="11" t="n">
        <v>5.44999998280545</v>
      </c>
      <c r="O30" s="11" t="n">
        <v>0.165999999960082</v>
      </c>
      <c r="P30" s="11" t="n">
        <v>0.168999999966944</v>
      </c>
      <c r="Q30" s="11" t="n">
        <v>0.0519999999949145</v>
      </c>
      <c r="R30" s="11" t="n">
        <v>42.322000126573</v>
      </c>
      <c r="S30" s="11" t="n">
        <v>0.352000000088495</v>
      </c>
      <c r="T30" s="11" t="n">
        <v>0.090999999987467</v>
      </c>
      <c r="U30" s="11" t="n">
        <v>0.713999999985599</v>
      </c>
      <c r="V30" s="11" t="n">
        <v>2.07299999840589</v>
      </c>
      <c r="W30" s="11" t="n">
        <v>13.571999955682</v>
      </c>
      <c r="X30" s="11" t="n">
        <v>0.2430000000664</v>
      </c>
      <c r="Y30" s="11" t="n">
        <v>0.628000000047174</v>
      </c>
      <c r="Z30" s="11" t="n">
        <v>0.055999999997764</v>
      </c>
      <c r="AA30" s="11" t="n">
        <v>0.0459999999981822</v>
      </c>
      <c r="AB30" s="11" t="n">
        <v>0.0120000000023194</v>
      </c>
      <c r="AC30" s="11" t="n">
        <v>1.54999999982638</v>
      </c>
      <c r="AD30" s="11" t="n">
        <v>0.148999999952269</v>
      </c>
      <c r="AE30" s="11" t="n">
        <v>0.016</v>
      </c>
      <c r="AF30" s="11" t="n">
        <v>0.0860000000177582</v>
      </c>
      <c r="AG30" s="11" t="n">
        <v>4.03400000387838</v>
      </c>
      <c r="AH30" s="11" t="n">
        <v>0.317999999937322</v>
      </c>
      <c r="AI30" s="11" t="n">
        <v>1.68899999672035</v>
      </c>
      <c r="AJ30" s="11" t="n">
        <v>0.445000000045108</v>
      </c>
      <c r="AK30" s="11" t="n">
        <v>0.309999999941073</v>
      </c>
      <c r="AL30" s="11" t="n">
        <v>0.0120000000023194</v>
      </c>
      <c r="AM30" s="11" t="n">
        <v>15.1559999526345</v>
      </c>
    </row>
    <row r="31" customFormat="false" ht="12.75" hidden="false" customHeight="false" outlineLevel="0" collapsed="false">
      <c r="A31" s="10"/>
      <c r="B31" s="11" t="n">
        <v>10.9380000245623</v>
      </c>
      <c r="C31" s="11" t="n">
        <v>0.202000000034753</v>
      </c>
      <c r="D31" s="11" t="n">
        <v>0.241999999953939</v>
      </c>
      <c r="E31" s="11" t="n">
        <v>1.56799999552737</v>
      </c>
      <c r="F31" s="11" t="n">
        <v>0.563999999844098</v>
      </c>
      <c r="G31" s="11" t="n">
        <v>0.273000000015166</v>
      </c>
      <c r="H31" s="11" t="n">
        <v>0.106999999970248</v>
      </c>
      <c r="I31" s="11" t="n">
        <v>0.596999999890422</v>
      </c>
      <c r="J31" s="11" t="n">
        <v>0.851999999866629</v>
      </c>
      <c r="K31" s="11" t="n">
        <v>0.255000000024947</v>
      </c>
      <c r="L31" s="11" t="n">
        <v>1.60999999664989</v>
      </c>
      <c r="M31" s="11" t="n">
        <v>0.0659999999836016</v>
      </c>
      <c r="N31" s="11" t="n">
        <v>2.25300000275566</v>
      </c>
      <c r="O31" s="11" t="n">
        <v>0.0129999999987286</v>
      </c>
      <c r="P31" s="11" t="n">
        <v>0.297999999904537</v>
      </c>
      <c r="Q31" s="11" t="n">
        <v>0.178999999967213</v>
      </c>
      <c r="R31" s="11" t="n">
        <v>689.413001073849</v>
      </c>
      <c r="S31" s="11" t="n">
        <v>0.241999999953939</v>
      </c>
      <c r="T31" s="11" t="n">
        <v>0.562999999968691</v>
      </c>
      <c r="U31" s="11" t="n">
        <v>1.36700000226834</v>
      </c>
      <c r="V31" s="11" t="n">
        <v>3.24800000633713</v>
      </c>
      <c r="W31" s="11" t="n">
        <v>34.1780000806513</v>
      </c>
      <c r="X31" s="11" t="n">
        <v>0.276000000042438</v>
      </c>
      <c r="Y31" s="11" t="n">
        <v>0.717000000148149</v>
      </c>
      <c r="Z31" s="11" t="n">
        <v>0.936000000270281</v>
      </c>
      <c r="AA31" s="11" t="n">
        <v>0.237999999949199</v>
      </c>
      <c r="AB31" s="11" t="n">
        <v>0.0339999999941003</v>
      </c>
      <c r="AC31" s="11" t="n">
        <v>0.659999999887545</v>
      </c>
      <c r="AD31" s="11" t="n">
        <v>0.414999999932606</v>
      </c>
      <c r="AE31" s="11" t="n">
        <v>0.004</v>
      </c>
      <c r="AF31" s="11" t="n">
        <v>0.286000000043932</v>
      </c>
      <c r="AG31" s="11" t="n">
        <v>3.86299999402372</v>
      </c>
      <c r="AH31" s="11" t="n">
        <v>0.0120000000023194</v>
      </c>
      <c r="AI31" s="11" t="n">
        <v>0.837000000260874</v>
      </c>
      <c r="AJ31" s="11" t="n">
        <v>0.522000000155625</v>
      </c>
      <c r="AK31" s="11" t="n">
        <v>0.040000000003123</v>
      </c>
      <c r="AL31" s="11" t="n">
        <v>0.0740000000190323</v>
      </c>
      <c r="AM31" s="11" t="n">
        <v>413.500999193597</v>
      </c>
    </row>
    <row r="32" customFormat="false" ht="12.75" hidden="false" customHeight="false" outlineLevel="0" collapsed="false">
      <c r="A32" s="10"/>
      <c r="B32" s="11" t="n">
        <v>11.2100000179274</v>
      </c>
      <c r="C32" s="11" t="n">
        <v>0.125999999956339</v>
      </c>
      <c r="D32" s="11" t="n">
        <v>0.383000000019922</v>
      </c>
      <c r="E32" s="11" t="n">
        <v>1.45300000238407</v>
      </c>
      <c r="F32" s="11" t="n">
        <v>0.32800000008683</v>
      </c>
      <c r="G32" s="11" t="n">
        <v>0.244000000073928</v>
      </c>
      <c r="H32" s="11" t="n">
        <v>0.0589999999852023</v>
      </c>
      <c r="I32" s="11" t="n">
        <v>0.320999999972788</v>
      </c>
      <c r="J32" s="11" t="n">
        <v>0.165999999960082</v>
      </c>
      <c r="K32" s="11" t="n">
        <v>0.101000000017376</v>
      </c>
      <c r="L32" s="11" t="n">
        <v>29.1789999852398</v>
      </c>
      <c r="M32" s="11" t="n">
        <v>0.00600000000115968</v>
      </c>
      <c r="N32" s="11" t="n">
        <v>7.42299998197144</v>
      </c>
      <c r="O32" s="11" t="n">
        <v>0.0579999999948713</v>
      </c>
      <c r="P32" s="11" t="n">
        <v>0.374999999900383</v>
      </c>
      <c r="Q32" s="11" t="n">
        <v>0.122000000036964</v>
      </c>
      <c r="R32" s="11" t="n">
        <v>315.625000615062</v>
      </c>
      <c r="S32" s="11" t="n">
        <v>0.109000000016854</v>
      </c>
      <c r="T32" s="11" t="n">
        <v>0.113999999986982</v>
      </c>
      <c r="U32" s="11" t="n">
        <v>0.245999999942155</v>
      </c>
      <c r="V32" s="11" t="n">
        <v>1.73700000155268</v>
      </c>
      <c r="W32" s="11" t="n">
        <v>0.310999999971846</v>
      </c>
      <c r="X32" s="11" t="n">
        <v>0.0359999999889629</v>
      </c>
      <c r="Y32" s="11" t="n">
        <v>2.80799999940721</v>
      </c>
      <c r="Z32" s="11" t="n">
        <v>0.670999999906894</v>
      </c>
      <c r="AA32" s="11" t="n">
        <v>0.0840000000128815</v>
      </c>
      <c r="AB32" s="11" t="n">
        <v>0.0189999999941581</v>
      </c>
      <c r="AC32" s="11" t="n">
        <v>1.31999999611527</v>
      </c>
      <c r="AD32" s="11" t="n">
        <v>0.30600000006519</v>
      </c>
      <c r="AE32" s="11" t="n">
        <v>0.0940000000210038</v>
      </c>
      <c r="AF32" s="11" t="n">
        <v>0.154000000032568</v>
      </c>
      <c r="AG32" s="11" t="n">
        <v>11.822000038916</v>
      </c>
      <c r="AH32" s="11" t="n">
        <v>0.002</v>
      </c>
      <c r="AI32" s="11" t="n">
        <v>1.47300000506843</v>
      </c>
      <c r="AJ32" s="11" t="n">
        <v>0.446999999943201</v>
      </c>
      <c r="AK32" s="11" t="n">
        <v>0.0480000000092774</v>
      </c>
      <c r="AL32" s="11" t="n">
        <v>0.0189999999941581</v>
      </c>
      <c r="AM32" s="11" t="n">
        <v>77.5349998627065</v>
      </c>
    </row>
    <row r="33" customFormat="false" ht="12.75" hidden="false" customHeight="false" outlineLevel="0" collapsed="false">
      <c r="A33" s="10"/>
      <c r="B33" s="8" t="n">
        <v>7.27600001184435</v>
      </c>
      <c r="C33" s="12" t="n">
        <v>0.244000000073928</v>
      </c>
      <c r="D33" s="12" t="n">
        <v>1.28200000300464</v>
      </c>
      <c r="E33" s="12" t="n">
        <v>0.195999999984348</v>
      </c>
      <c r="F33" s="12" t="n">
        <v>0.718999999781066</v>
      </c>
      <c r="G33" s="12" t="n">
        <v>0.348000000036489</v>
      </c>
      <c r="H33" s="12" t="n">
        <v>0.0500000000078075</v>
      </c>
      <c r="I33" s="12" t="n">
        <v>17.5729999551442</v>
      </c>
      <c r="J33" s="12" t="n">
        <v>1.45300000238407</v>
      </c>
      <c r="K33" s="12" t="n">
        <v>0.133000000045985</v>
      </c>
      <c r="L33" s="12" t="n">
        <v>8.60100000022846</v>
      </c>
      <c r="M33" s="12" t="n">
        <v>0.001</v>
      </c>
      <c r="N33" s="12" t="n">
        <v>28.8720000420817</v>
      </c>
      <c r="O33" s="12" t="n">
        <v>0.0710000000243763</v>
      </c>
      <c r="P33" s="12" t="n">
        <v>0.982999999767941</v>
      </c>
      <c r="Q33" s="12" t="n">
        <v>0.541000000064943</v>
      </c>
      <c r="R33" s="12" t="n">
        <v>1437.37099663915</v>
      </c>
      <c r="S33" s="12" t="n">
        <v>0.534000000115649</v>
      </c>
      <c r="T33" s="12" t="n">
        <v>0.333999999890251</v>
      </c>
      <c r="U33" s="12" t="n">
        <v>5.28600000131328</v>
      </c>
      <c r="V33" s="12" t="n">
        <v>2.68300000137522</v>
      </c>
      <c r="W33" s="12" t="n">
        <v>14.0189999748717</v>
      </c>
      <c r="X33" s="12" t="n">
        <v>0.267000000057825</v>
      </c>
      <c r="Y33" s="12" t="n">
        <v>2.17699999669804</v>
      </c>
      <c r="Z33" s="12" t="n">
        <v>1.49700000408995</v>
      </c>
      <c r="AA33" s="12" t="n">
        <v>3.58199999506915</v>
      </c>
      <c r="AB33" s="12" t="n">
        <v>0.0359999999889629</v>
      </c>
      <c r="AC33" s="12" t="n">
        <v>1.98099999328613</v>
      </c>
      <c r="AD33" s="12" t="n">
        <v>0.561000000152123</v>
      </c>
      <c r="AE33" s="12" t="n">
        <v>0.0730000000060711</v>
      </c>
      <c r="AF33" s="12" t="n">
        <v>1.30499999868184</v>
      </c>
      <c r="AG33" s="12" t="n">
        <v>2.9990000065091</v>
      </c>
      <c r="AH33" s="12" t="n">
        <v>3.00899999721909</v>
      </c>
      <c r="AI33" s="12" t="n">
        <v>6.67699997735459</v>
      </c>
      <c r="AJ33" s="12" t="n">
        <v>1.59299999831578</v>
      </c>
      <c r="AK33" s="12" t="n">
        <v>0.0189999999941581</v>
      </c>
      <c r="AL33" s="12" t="n">
        <v>0.030999999991687</v>
      </c>
      <c r="AM33" s="12" t="n">
        <v>135.060000274982</v>
      </c>
    </row>
    <row r="34" customFormat="false" ht="12.75" hidden="false" customHeight="false" outlineLevel="0" collapsed="false">
      <c r="A34" s="10" t="s">
        <v>118</v>
      </c>
      <c r="B34" s="11" t="n">
        <v>14.2529999789371</v>
      </c>
      <c r="C34" s="11" t="n">
        <v>0.113999999986982</v>
      </c>
      <c r="D34" s="11" t="n">
        <v>0.438000000121083</v>
      </c>
      <c r="E34" s="11" t="n">
        <v>3.80500000424386</v>
      </c>
      <c r="F34" s="11" t="n">
        <v>0.001</v>
      </c>
      <c r="G34" s="11" t="n">
        <v>0.251000000008565</v>
      </c>
      <c r="H34" s="11" t="n">
        <v>0.48900000001619</v>
      </c>
      <c r="I34" s="11" t="n">
        <v>0.414999999932606</v>
      </c>
      <c r="J34" s="11" t="n">
        <v>0.202999999973944</v>
      </c>
      <c r="K34" s="11" t="n">
        <v>0.109000000016854</v>
      </c>
      <c r="L34" s="11" t="n">
        <v>11.0549999639576</v>
      </c>
      <c r="M34" s="11" t="n">
        <v>0.0220000000055309</v>
      </c>
      <c r="N34" s="11" t="n">
        <v>3.57599999706692</v>
      </c>
      <c r="O34" s="11" t="n">
        <v>0.0289999999974357</v>
      </c>
      <c r="P34" s="11" t="n">
        <v>0.061000000018482</v>
      </c>
      <c r="Q34" s="11" t="n">
        <v>0.193999999974837</v>
      </c>
      <c r="R34" s="11" t="n">
        <v>138.84699996958</v>
      </c>
      <c r="S34" s="11" t="n">
        <v>0.520999999899422</v>
      </c>
      <c r="T34" s="11" t="n">
        <v>0.128999999962154</v>
      </c>
      <c r="U34" s="11" t="n">
        <v>0.239000000003189</v>
      </c>
      <c r="V34" s="11" t="n">
        <v>3.14200001024862</v>
      </c>
      <c r="W34" s="11" t="n">
        <v>28.5210000825456</v>
      </c>
      <c r="X34" s="11" t="n">
        <v>0.575999999823405</v>
      </c>
      <c r="Y34" s="11" t="n">
        <v>0.945999999777453</v>
      </c>
      <c r="Z34" s="11" t="n">
        <v>0.650000000037928</v>
      </c>
      <c r="AA34" s="11" t="n">
        <v>0.0860000000177582</v>
      </c>
      <c r="AB34" s="11" t="n">
        <v>0.0339999999941003</v>
      </c>
      <c r="AC34" s="11" t="n">
        <v>0.945999999777453</v>
      </c>
      <c r="AD34" s="11" t="n">
        <v>0.410000000140547</v>
      </c>
      <c r="AE34" s="11" t="n">
        <v>0.0189999999941581</v>
      </c>
      <c r="AF34" s="11" t="n">
        <v>0.129999999997436</v>
      </c>
      <c r="AG34" s="11" t="n">
        <v>13.2589999966347</v>
      </c>
      <c r="AH34" s="11" t="n">
        <v>0.030999999991687</v>
      </c>
      <c r="AI34" s="11" t="n">
        <v>0.503999999825356</v>
      </c>
      <c r="AJ34" s="11" t="n">
        <v>0.0870000000091223</v>
      </c>
      <c r="AK34" s="11" t="n">
        <v>0.539000000092466</v>
      </c>
      <c r="AL34" s="11" t="n">
        <v>0.0129999999987286</v>
      </c>
      <c r="AM34" s="11" t="n">
        <v>152.452999503398</v>
      </c>
    </row>
    <row r="35" customFormat="false" ht="15" hidden="false" customHeight="true" outlineLevel="0" collapsed="false">
      <c r="A35" s="10"/>
      <c r="B35" s="11" t="n">
        <v>1.34000000432352</v>
      </c>
      <c r="C35" s="11" t="n">
        <v>0.271999999952802</v>
      </c>
      <c r="D35" s="11" t="n">
        <v>0.99400000030158</v>
      </c>
      <c r="E35" s="11" t="n">
        <v>2.4970000070474</v>
      </c>
      <c r="F35" s="11" t="n">
        <v>0.001</v>
      </c>
      <c r="G35" s="11" t="n">
        <v>0.766000000039844</v>
      </c>
      <c r="H35" s="11" t="n">
        <v>0.100000000015615</v>
      </c>
      <c r="I35" s="11" t="n">
        <v>0.0960000000185549</v>
      </c>
      <c r="J35" s="11" t="n">
        <v>0.564999999881513</v>
      </c>
      <c r="K35" s="11" t="n">
        <v>0.286000000043932</v>
      </c>
      <c r="L35" s="11" t="n">
        <v>9.85599999525267</v>
      </c>
      <c r="M35" s="11" t="n">
        <v>0.0589999999852023</v>
      </c>
      <c r="N35" s="11" t="n">
        <v>7.36100002052605</v>
      </c>
      <c r="O35" s="11" t="n">
        <v>0.0730000000060711</v>
      </c>
      <c r="P35" s="11" t="n">
        <v>0.993000000324618</v>
      </c>
      <c r="Q35" s="11" t="n">
        <v>0.271999999952802</v>
      </c>
      <c r="R35" s="11" t="n">
        <v>21.5340000218336</v>
      </c>
      <c r="S35" s="11" t="n">
        <v>0.00600000000115968</v>
      </c>
      <c r="T35" s="11" t="n">
        <v>0.690000000159967</v>
      </c>
      <c r="U35" s="11" t="n">
        <v>0.449000000080561</v>
      </c>
      <c r="V35" s="11" t="n">
        <v>1.88199999644062</v>
      </c>
      <c r="W35" s="11" t="n">
        <v>2.78199999124104</v>
      </c>
      <c r="X35" s="11" t="n">
        <v>0.00899999999724071</v>
      </c>
      <c r="Y35" s="11" t="n">
        <v>0.594000000082031</v>
      </c>
      <c r="Z35" s="11" t="n">
        <v>1.58399999991259</v>
      </c>
      <c r="AA35" s="11" t="n">
        <v>0.240000000065125</v>
      </c>
      <c r="AB35" s="11" t="n">
        <v>0.030999999991687</v>
      </c>
      <c r="AC35" s="11" t="n">
        <v>0.768000000148439</v>
      </c>
      <c r="AD35" s="11" t="n">
        <v>0.553999999981112</v>
      </c>
      <c r="AE35" s="11" t="n">
        <v>0.002</v>
      </c>
      <c r="AF35" s="11" t="n">
        <v>0.276999999990556</v>
      </c>
      <c r="AG35" s="11" t="n">
        <v>1.81399999933545</v>
      </c>
      <c r="AH35" s="11" t="n">
        <v>0.027999999998882</v>
      </c>
      <c r="AI35" s="11" t="n">
        <v>2.00399999556164</v>
      </c>
      <c r="AJ35" s="11" t="n">
        <v>0.928999999753597</v>
      </c>
      <c r="AK35" s="11" t="n">
        <v>1.7080000004493</v>
      </c>
      <c r="AL35" s="11" t="n">
        <v>0.0289999999974357</v>
      </c>
      <c r="AM35" s="11" t="n">
        <v>650.079998144222</v>
      </c>
    </row>
    <row r="36" customFormat="false" ht="12.75" hidden="false" customHeight="false" outlineLevel="0" collapsed="false">
      <c r="A36" s="10"/>
      <c r="B36" s="11" t="n">
        <v>3.30299999018844</v>
      </c>
      <c r="C36" s="11" t="n">
        <v>0.151999999953265</v>
      </c>
      <c r="D36" s="11" t="n">
        <v>0.701999999851804</v>
      </c>
      <c r="E36" s="11" t="n">
        <v>6.3220000004185</v>
      </c>
      <c r="F36" s="11" t="n">
        <v>0.53700000000543</v>
      </c>
      <c r="G36" s="11" t="n">
        <v>0.207999999979658</v>
      </c>
      <c r="H36" s="11" t="n">
        <v>0.643999999948837</v>
      </c>
      <c r="I36" s="11" t="n">
        <v>1.18599999626285</v>
      </c>
      <c r="J36" s="11" t="n">
        <v>0.142000000048753</v>
      </c>
      <c r="K36" s="11" t="n">
        <v>0.127000000020056</v>
      </c>
      <c r="L36" s="11" t="n">
        <v>7.99000001209919</v>
      </c>
      <c r="M36" s="11" t="n">
        <v>0.0339999999941003</v>
      </c>
      <c r="N36" s="11" t="n">
        <v>3.5209999954529</v>
      </c>
      <c r="O36" s="11" t="n">
        <v>0.0880000000221238</v>
      </c>
      <c r="P36" s="11" t="n">
        <v>0.946999999692547</v>
      </c>
      <c r="Q36" s="11" t="n">
        <v>0.228999999984612</v>
      </c>
      <c r="R36" s="11" t="n">
        <v>124.059000395408</v>
      </c>
      <c r="S36" s="11" t="n">
        <v>0.0300000000081406</v>
      </c>
      <c r="T36" s="11" t="n">
        <v>0.113999999986982</v>
      </c>
      <c r="U36" s="11" t="n">
        <v>0.188999999971038</v>
      </c>
      <c r="V36" s="11" t="n">
        <v>4.60600001343191</v>
      </c>
      <c r="W36" s="11" t="n">
        <v>0.747000000109129</v>
      </c>
      <c r="X36" s="11" t="n">
        <v>0.004</v>
      </c>
      <c r="Y36" s="11" t="n">
        <v>11.0489999799277</v>
      </c>
      <c r="Z36" s="11" t="n">
        <v>1.37100000401102</v>
      </c>
      <c r="AA36" s="11" t="n">
        <v>0.115999999989743</v>
      </c>
      <c r="AB36" s="11" t="n">
        <v>0.0359999999889629</v>
      </c>
      <c r="AC36" s="11" t="n">
        <v>0.876999999729651</v>
      </c>
      <c r="AD36" s="11" t="n">
        <v>0.495000000011332</v>
      </c>
      <c r="AE36" s="11" t="n">
        <v>0.0179999999944814</v>
      </c>
      <c r="AF36" s="11" t="n">
        <v>0.160000000012492</v>
      </c>
      <c r="AG36" s="11" t="n">
        <v>0.001</v>
      </c>
      <c r="AH36" s="11" t="n">
        <v>0.0430000000088791</v>
      </c>
      <c r="AI36" s="11" t="n">
        <v>1.20999999818675</v>
      </c>
      <c r="AJ36" s="11" t="n">
        <v>0.520999999899422</v>
      </c>
      <c r="AK36" s="11" t="n">
        <v>0.801999999747108</v>
      </c>
      <c r="AL36" s="11" t="n">
        <v>0.00699999999972051</v>
      </c>
      <c r="AM36" s="11" t="n">
        <v>217.90500075034</v>
      </c>
    </row>
    <row r="37" customFormat="false" ht="12.75" hidden="false" customHeight="false" outlineLevel="0" collapsed="false">
      <c r="A37" s="10"/>
      <c r="B37" s="11" t="n">
        <v>2.95000000176554</v>
      </c>
      <c r="C37" s="11" t="n">
        <v>0.115000000004434</v>
      </c>
      <c r="D37" s="11" t="n">
        <v>0.616999999936098</v>
      </c>
      <c r="E37" s="11" t="n">
        <v>4.377000004129</v>
      </c>
      <c r="F37" s="11" t="n">
        <v>0.158999999968661</v>
      </c>
      <c r="G37" s="11" t="n">
        <v>0.148000000038065</v>
      </c>
      <c r="H37" s="11" t="n">
        <v>0.749999999800767</v>
      </c>
      <c r="I37" s="11" t="n">
        <v>0.573000000096551</v>
      </c>
      <c r="J37" s="11" t="n">
        <v>0.197999999989074</v>
      </c>
      <c r="K37" s="11" t="n">
        <v>0.0949999999782074</v>
      </c>
      <c r="L37" s="11" t="n">
        <v>7.81999998810374</v>
      </c>
      <c r="M37" s="11" t="n">
        <v>0.0189999999941581</v>
      </c>
      <c r="N37" s="11" t="n">
        <v>4.6230000088572</v>
      </c>
      <c r="O37" s="11" t="n">
        <v>0.205999999973839</v>
      </c>
      <c r="P37" s="11" t="n">
        <v>0.455999999947929</v>
      </c>
      <c r="Q37" s="11" t="n">
        <v>0.251000000008565</v>
      </c>
      <c r="R37" s="11" t="n">
        <v>118.306999822917</v>
      </c>
      <c r="S37" s="11" t="n">
        <v>0.016</v>
      </c>
      <c r="T37" s="11" t="n">
        <v>0.107999999987763</v>
      </c>
      <c r="U37" s="11" t="n">
        <v>0.211000000042825</v>
      </c>
      <c r="V37" s="11" t="n">
        <v>4.58899999550777</v>
      </c>
      <c r="W37" s="11" t="n">
        <v>0.00300000000057984</v>
      </c>
      <c r="X37" s="11" t="n">
        <v>0.0120000000023194</v>
      </c>
      <c r="Y37" s="11" t="n">
        <v>7.4309999795642</v>
      </c>
      <c r="Z37" s="11" t="n">
        <v>0.768000000148439</v>
      </c>
      <c r="AA37" s="11" t="n">
        <v>0.0789999999903021</v>
      </c>
      <c r="AB37" s="11" t="n">
        <v>0.0339999999941003</v>
      </c>
      <c r="AC37" s="11" t="n">
        <v>0.803000000268661</v>
      </c>
      <c r="AD37" s="11" t="n">
        <v>0.574000000129033</v>
      </c>
      <c r="AE37" s="11" t="n">
        <v>0.0189999999941581</v>
      </c>
      <c r="AF37" s="11" t="n">
        <v>0.089000000002073</v>
      </c>
      <c r="AG37" s="11" t="n">
        <v>8.85400001167364</v>
      </c>
      <c r="AH37" s="11" t="n">
        <v>0.0250000000039037</v>
      </c>
      <c r="AI37" s="11" t="n">
        <v>0.771999999856548</v>
      </c>
      <c r="AJ37" s="11" t="n">
        <v>1.13799999818056</v>
      </c>
      <c r="AK37" s="11" t="n">
        <v>0.961000000150709</v>
      </c>
      <c r="AL37" s="11" t="n">
        <v>0.00899999999724071</v>
      </c>
      <c r="AM37" s="11" t="n">
        <v>280.604999904712</v>
      </c>
    </row>
    <row r="38" customFormat="false" ht="12.75" hidden="false" customHeight="false" outlineLevel="0" collapsed="false">
      <c r="A38" s="10"/>
      <c r="B38" s="11" t="n">
        <v>11.4999999942679</v>
      </c>
      <c r="C38" s="11" t="n">
        <v>0.174000000018245</v>
      </c>
      <c r="D38" s="11" t="n">
        <v>1.21300000410261</v>
      </c>
      <c r="E38" s="11" t="n">
        <v>2.89300000415172</v>
      </c>
      <c r="F38" s="11" t="n">
        <v>0.586999999955222</v>
      </c>
      <c r="G38" s="11" t="n">
        <v>0.211000000042825</v>
      </c>
      <c r="H38" s="11" t="n">
        <v>0.0940000000210038</v>
      </c>
      <c r="I38" s="11" t="n">
        <v>0.0539999999938814</v>
      </c>
      <c r="J38" s="11" t="n">
        <v>0.548000000014994</v>
      </c>
      <c r="K38" s="11" t="n">
        <v>0.259999999994872</v>
      </c>
      <c r="L38" s="11" t="n">
        <v>8.83300002354366</v>
      </c>
      <c r="M38" s="11" t="n">
        <v>6.95600001298638</v>
      </c>
      <c r="N38" s="11" t="n">
        <v>8.50600000220646</v>
      </c>
      <c r="O38" s="11" t="n">
        <v>0.129999999997436</v>
      </c>
      <c r="P38" s="11" t="n">
        <v>0.481000000076669</v>
      </c>
      <c r="Q38" s="11" t="n">
        <v>0.37299999993401</v>
      </c>
      <c r="R38" s="11" t="n">
        <v>81.6419997546926</v>
      </c>
      <c r="S38" s="11" t="n">
        <v>0.320999999972788</v>
      </c>
      <c r="T38" s="11" t="n">
        <v>1.34999999818634</v>
      </c>
      <c r="U38" s="11" t="n">
        <v>1.23800000067425</v>
      </c>
      <c r="V38" s="11" t="n">
        <v>1.49700000408995</v>
      </c>
      <c r="W38" s="11" t="n">
        <v>1.89000000116799</v>
      </c>
      <c r="X38" s="11" t="n">
        <v>0.614999999903403</v>
      </c>
      <c r="Y38" s="11" t="n">
        <v>0.641000000169396</v>
      </c>
      <c r="Z38" s="11" t="n">
        <v>1.68399999642072</v>
      </c>
      <c r="AA38" s="11" t="n">
        <v>0.196999999937682</v>
      </c>
      <c r="AB38" s="11" t="n">
        <v>0.0940000000210038</v>
      </c>
      <c r="AC38" s="11" t="n">
        <v>0.518999999871255</v>
      </c>
      <c r="AD38" s="11" t="n">
        <v>0.390000000067687</v>
      </c>
      <c r="AE38" s="11" t="n">
        <v>0.0459999999981822</v>
      </c>
      <c r="AF38" s="11" t="n">
        <v>0.30600000006519</v>
      </c>
      <c r="AG38" s="11" t="n">
        <v>0.538000000165341</v>
      </c>
      <c r="AH38" s="11" t="n">
        <v>0.160000000012492</v>
      </c>
      <c r="AI38" s="11" t="n">
        <v>0.970999999717864</v>
      </c>
      <c r="AJ38" s="11" t="n">
        <v>0.799000000039889</v>
      </c>
      <c r="AK38" s="11" t="n">
        <v>0.0710000000243763</v>
      </c>
      <c r="AL38" s="11" t="n">
        <v>0.0100000000007807</v>
      </c>
      <c r="AM38" s="11" t="n">
        <v>41.7669999346761</v>
      </c>
    </row>
    <row r="39" customFormat="false" ht="12.75" hidden="false" customHeight="false" outlineLevel="0" collapsed="false">
      <c r="A39" s="10"/>
      <c r="B39" s="11" t="n">
        <v>1.00899999992562</v>
      </c>
      <c r="C39" s="11" t="n">
        <v>0.801999999747108</v>
      </c>
      <c r="D39" s="11" t="n">
        <v>1.78099999864006</v>
      </c>
      <c r="E39" s="11" t="n">
        <v>0.2100000000486</v>
      </c>
      <c r="F39" s="11" t="n">
        <v>1.57300000499837</v>
      </c>
      <c r="G39" s="11" t="n">
        <v>0.595999999809074</v>
      </c>
      <c r="H39" s="11" t="n">
        <v>0.594999999919451</v>
      </c>
      <c r="I39" s="11" t="n">
        <v>27.886999972005</v>
      </c>
      <c r="J39" s="11" t="n">
        <v>2.54099999990603</v>
      </c>
      <c r="K39" s="11" t="n">
        <v>0.481000000076669</v>
      </c>
      <c r="L39" s="11" t="n">
        <v>2.94600001013685</v>
      </c>
      <c r="M39" s="11" t="n">
        <v>0.0250000000039037</v>
      </c>
      <c r="N39" s="11" t="n">
        <v>44.2320001118491</v>
      </c>
      <c r="O39" s="11" t="n">
        <v>0.0110000000027655</v>
      </c>
      <c r="P39" s="11" t="n">
        <v>1.10099999727983</v>
      </c>
      <c r="Q39" s="11" t="n">
        <v>0.650999999925259</v>
      </c>
      <c r="R39" s="11" t="n">
        <v>126.73599983021</v>
      </c>
      <c r="S39" s="11" t="n">
        <v>0.0539999999938814</v>
      </c>
      <c r="T39" s="11" t="n">
        <v>2.46299999573372</v>
      </c>
      <c r="U39" s="11" t="n">
        <v>22.9319999412096</v>
      </c>
      <c r="V39" s="11" t="n">
        <v>10.9820000308728</v>
      </c>
      <c r="W39" s="11" t="n">
        <v>5.92100000647374</v>
      </c>
      <c r="X39" s="11" t="n">
        <v>0.0300000000081406</v>
      </c>
      <c r="Y39" s="11" t="n">
        <v>0.0379999999883161</v>
      </c>
      <c r="Z39" s="11" t="n">
        <v>2.45600000788167</v>
      </c>
      <c r="AA39" s="11" t="n">
        <v>0.543999999905604</v>
      </c>
      <c r="AB39" s="11" t="n">
        <v>0.128</v>
      </c>
      <c r="AC39" s="11" t="n">
        <v>0.0430000000088791</v>
      </c>
      <c r="AD39" s="11" t="n">
        <v>1.14800000264527</v>
      </c>
      <c r="AE39" s="11" t="n">
        <v>14.0210000206976</v>
      </c>
      <c r="AF39" s="11" t="n">
        <v>0.178999999967213</v>
      </c>
      <c r="AG39" s="11" t="n">
        <v>0.0700000000026702</v>
      </c>
      <c r="AH39" s="11" t="n">
        <v>0.669999999839717</v>
      </c>
      <c r="AI39" s="11" t="n">
        <v>3.62700000007472</v>
      </c>
      <c r="AJ39" s="11" t="n">
        <v>1.69900000331602</v>
      </c>
      <c r="AK39" s="11" t="n">
        <v>1.49700000408995</v>
      </c>
      <c r="AL39" s="11" t="n">
        <v>0.0240000000046387</v>
      </c>
      <c r="AM39" s="11" t="n">
        <v>258.998999625375</v>
      </c>
    </row>
    <row r="40" customFormat="false" ht="12.75" hidden="false" customHeight="false" outlineLevel="0" collapsed="false">
      <c r="A40" s="10"/>
      <c r="B40" s="11" t="n">
        <v>27.3099999308559</v>
      </c>
      <c r="C40" s="11" t="n">
        <v>0.948999999986114</v>
      </c>
      <c r="D40" s="11" t="n">
        <v>1.63000000099601</v>
      </c>
      <c r="E40" s="11" t="n">
        <v>0.156000000014895</v>
      </c>
      <c r="F40" s="11" t="n">
        <v>1.41500000223697</v>
      </c>
      <c r="G40" s="11" t="n">
        <v>0.449000000080561</v>
      </c>
      <c r="H40" s="11" t="n">
        <v>0.0440000000110619</v>
      </c>
      <c r="I40" s="11" t="n">
        <v>50.9550000534127</v>
      </c>
      <c r="J40" s="11" t="n">
        <v>11.5530000118666</v>
      </c>
      <c r="K40" s="11" t="n">
        <v>0.885000000018183</v>
      </c>
      <c r="L40" s="11" t="n">
        <v>0.794999999905375</v>
      </c>
      <c r="M40" s="11" t="n">
        <v>0.0569999999934912</v>
      </c>
      <c r="N40" s="11" t="n">
        <v>20.2489999777117</v>
      </c>
      <c r="O40" s="11" t="n">
        <v>0.0579999999948713</v>
      </c>
      <c r="P40" s="11" t="n">
        <v>0.819000000203795</v>
      </c>
      <c r="Q40" s="11" t="n">
        <v>0.743999999944288</v>
      </c>
      <c r="R40" s="11" t="n">
        <v>127.214999633102</v>
      </c>
      <c r="S40" s="11" t="n">
        <v>0.064999999998718</v>
      </c>
      <c r="T40" s="11" t="n">
        <v>3.7700000048186</v>
      </c>
      <c r="U40" s="11" t="n">
        <v>97.7569999003738</v>
      </c>
      <c r="V40" s="11" t="n">
        <v>8.90400001640485</v>
      </c>
      <c r="W40" s="11" t="n">
        <v>7.04499999415479</v>
      </c>
      <c r="X40" s="11" t="n">
        <v>0.013999999999441</v>
      </c>
      <c r="Y40" s="11" t="n">
        <v>3.12699999149259</v>
      </c>
      <c r="Z40" s="11" t="n">
        <v>3.21399999181272</v>
      </c>
      <c r="AA40" s="11" t="n">
        <v>1.00799999965071</v>
      </c>
      <c r="AB40" s="11" t="n">
        <v>0.0960000000185549</v>
      </c>
      <c r="AC40" s="11" t="n">
        <v>0.204000000004031</v>
      </c>
      <c r="AD40" s="11" t="n">
        <v>0.91700000025739</v>
      </c>
      <c r="AE40" s="11" t="n">
        <v>6.61600000380042</v>
      </c>
      <c r="AF40" s="11" t="n">
        <v>0.447999999982112</v>
      </c>
      <c r="AG40" s="11" t="n">
        <v>0.235999999940809</v>
      </c>
      <c r="AH40" s="11" t="n">
        <v>0.00500000000039037</v>
      </c>
      <c r="AI40" s="11" t="n">
        <v>3.07800000783379</v>
      </c>
      <c r="AJ40" s="11" t="n">
        <v>1.14499999763149</v>
      </c>
      <c r="AK40" s="11" t="n">
        <v>2.52599999336841</v>
      </c>
      <c r="AL40" s="11" t="n">
        <v>0.0629999999781695</v>
      </c>
      <c r="AM40" s="11" t="n">
        <v>312.077000144154</v>
      </c>
    </row>
    <row r="41" customFormat="false" ht="12.75" hidden="false" customHeight="false" outlineLevel="0" collapsed="false">
      <c r="A41" s="10"/>
      <c r="B41" s="11" t="n">
        <v>19.1349999926275</v>
      </c>
      <c r="C41" s="11" t="n">
        <v>0.149999999948442</v>
      </c>
      <c r="D41" s="11" t="n">
        <v>0.503999999825356</v>
      </c>
      <c r="E41" s="11" t="n">
        <v>3.22599999294369</v>
      </c>
      <c r="F41" s="11" t="n">
        <v>0.348999999949283</v>
      </c>
      <c r="G41" s="11" t="n">
        <v>0.162999999973892</v>
      </c>
      <c r="H41" s="11" t="n">
        <v>0.0240000000046387</v>
      </c>
      <c r="I41" s="11" t="n">
        <v>0.0430000000088791</v>
      </c>
      <c r="J41" s="11" t="n">
        <v>1.01499999994897</v>
      </c>
      <c r="K41" s="11" t="n">
        <v>0.135999999976401</v>
      </c>
      <c r="L41" s="11" t="n">
        <v>29.4899999601586</v>
      </c>
      <c r="M41" s="11" t="n">
        <v>0.0179999999944814</v>
      </c>
      <c r="N41" s="11" t="n">
        <v>7.8970000272301</v>
      </c>
      <c r="O41" s="11" t="n">
        <v>0.084999999991887</v>
      </c>
      <c r="P41" s="11" t="n">
        <v>0.340999999994287</v>
      </c>
      <c r="Q41" s="11" t="n">
        <v>0.2100000000486</v>
      </c>
      <c r="R41" s="11" t="n">
        <v>17.0019999439334</v>
      </c>
      <c r="S41" s="11" t="n">
        <v>0.00899999999724071</v>
      </c>
      <c r="T41" s="11" t="n">
        <v>0.970999999717864</v>
      </c>
      <c r="U41" s="11" t="n">
        <v>0.470000000141714</v>
      </c>
      <c r="V41" s="11" t="n">
        <v>2.44799999543104</v>
      </c>
      <c r="W41" s="11" t="n">
        <v>22.0049999804474</v>
      </c>
      <c r="X41" s="11" t="n">
        <v>0.004</v>
      </c>
      <c r="Y41" s="11" t="n">
        <v>0.0770000000162838</v>
      </c>
      <c r="Z41" s="11" t="n">
        <v>1.13199999777798</v>
      </c>
      <c r="AA41" s="11" t="n">
        <v>0.128</v>
      </c>
      <c r="AB41" s="11" t="n">
        <v>0.0500000000078075</v>
      </c>
      <c r="AC41" s="11" t="n">
        <v>0.819000000203795</v>
      </c>
      <c r="AD41" s="11" t="n">
        <v>0.301000000050135</v>
      </c>
      <c r="AE41" s="11" t="n">
        <v>0.008</v>
      </c>
      <c r="AF41" s="11" t="n">
        <v>0.106999999970248</v>
      </c>
      <c r="AG41" s="11" t="n">
        <v>0.973999999944409</v>
      </c>
      <c r="AH41" s="11" t="n">
        <v>0.244999999999563</v>
      </c>
      <c r="AI41" s="11" t="n">
        <v>0.778999999966701</v>
      </c>
      <c r="AJ41" s="11" t="n">
        <v>0.593000000186609</v>
      </c>
      <c r="AK41" s="11" t="n">
        <v>0.0189999999941581</v>
      </c>
      <c r="AL41" s="11" t="n">
        <v>0.0129999999987286</v>
      </c>
      <c r="AM41" s="11" t="n">
        <v>21.1950000596104</v>
      </c>
    </row>
    <row r="42" customFormat="false" ht="12.75" hidden="false" customHeight="false" outlineLevel="0" collapsed="false">
      <c r="A42" s="10"/>
      <c r="B42" s="11" t="n">
        <v>2.35799999512975</v>
      </c>
      <c r="C42" s="11" t="n">
        <v>0.548000000014994</v>
      </c>
      <c r="D42" s="11" t="n">
        <v>1.3950000031749</v>
      </c>
      <c r="E42" s="11" t="n">
        <v>0.223000000012319</v>
      </c>
      <c r="F42" s="11" t="n">
        <v>1.2650000003668</v>
      </c>
      <c r="G42" s="11" t="n">
        <v>0.462999999916483</v>
      </c>
      <c r="H42" s="11" t="n">
        <v>3.11000001073971</v>
      </c>
      <c r="I42" s="11" t="n">
        <v>12.2700000123299</v>
      </c>
      <c r="J42" s="11" t="n">
        <v>1.4640000017413</v>
      </c>
      <c r="K42" s="11" t="n">
        <v>0.580999999837089</v>
      </c>
      <c r="L42" s="11" t="n">
        <v>7.71699999781727</v>
      </c>
      <c r="M42" s="11" t="n">
        <v>0.030999999991687</v>
      </c>
      <c r="N42" s="11" t="n">
        <v>63.7069999453598</v>
      </c>
      <c r="O42" s="11" t="n">
        <v>0.0470000000105019</v>
      </c>
      <c r="P42" s="11" t="n">
        <v>1.19700000253597</v>
      </c>
      <c r="Q42" s="11" t="n">
        <v>0.734000000079769</v>
      </c>
      <c r="R42" s="11" t="n">
        <v>171.406000505314</v>
      </c>
      <c r="S42" s="11" t="n">
        <v>0.270999999933528</v>
      </c>
      <c r="T42" s="11" t="n">
        <v>0.820000000281094</v>
      </c>
      <c r="U42" s="11" t="n">
        <v>27.9469999357141</v>
      </c>
      <c r="V42" s="11" t="n">
        <v>12.8880000115546</v>
      </c>
      <c r="W42" s="11" t="n">
        <v>1.01499999994897</v>
      </c>
      <c r="X42" s="11" t="n">
        <v>0.0150000000040703</v>
      </c>
      <c r="Y42" s="11" t="n">
        <v>0.30600000006519</v>
      </c>
      <c r="Z42" s="11" t="n">
        <v>1.98899999885054</v>
      </c>
      <c r="AA42" s="11" t="n">
        <v>0.357999999934426</v>
      </c>
      <c r="AB42" s="11" t="n">
        <v>0.0500000000078075</v>
      </c>
      <c r="AC42" s="11" t="n">
        <v>0.263999999934406</v>
      </c>
      <c r="AD42" s="11" t="n">
        <v>0.588000000066693</v>
      </c>
      <c r="AE42" s="11" t="n">
        <v>0.001</v>
      </c>
      <c r="AF42" s="11" t="n">
        <v>0.541000000064943</v>
      </c>
      <c r="AG42" s="11" t="n">
        <v>0.001</v>
      </c>
      <c r="AH42" s="11" t="n">
        <v>0.0339999999941003</v>
      </c>
      <c r="AI42" s="11" t="n">
        <v>4.01899999426483</v>
      </c>
      <c r="AJ42" s="11" t="n">
        <v>1.25900000199055</v>
      </c>
      <c r="AK42" s="11" t="n">
        <v>0.211000000042825</v>
      </c>
      <c r="AL42" s="11" t="n">
        <v>0.0240000000046387</v>
      </c>
      <c r="AM42" s="11" t="n">
        <v>174.809000242307</v>
      </c>
    </row>
    <row r="43" customFormat="false" ht="12.75" hidden="false" customHeight="false" outlineLevel="0" collapsed="false">
      <c r="A43" s="10"/>
      <c r="B43" s="11" t="n">
        <v>3.21399999181272</v>
      </c>
      <c r="C43" s="11" t="n">
        <v>0.139000000026639</v>
      </c>
      <c r="D43" s="11" t="n">
        <v>0.359999999917735</v>
      </c>
      <c r="E43" s="11" t="n">
        <v>1.59199999940009</v>
      </c>
      <c r="F43" s="11" t="n">
        <v>0.389000000003723</v>
      </c>
      <c r="G43" s="11" t="n">
        <v>0.200999999975071</v>
      </c>
      <c r="H43" s="11" t="n">
        <v>0.0110000000027655</v>
      </c>
      <c r="I43" s="11" t="n">
        <v>0.0240000000046387</v>
      </c>
      <c r="J43" s="11" t="n">
        <v>0.237000000016714</v>
      </c>
      <c r="K43" s="11" t="n">
        <v>0.156000000014895</v>
      </c>
      <c r="L43" s="11" t="n">
        <v>14.2170000359318</v>
      </c>
      <c r="M43" s="11" t="n">
        <v>0.0179999999944814</v>
      </c>
      <c r="N43" s="11" t="n">
        <v>6.50800001952123</v>
      </c>
      <c r="O43" s="11" t="n">
        <v>0.0919999999963643</v>
      </c>
      <c r="P43" s="11" t="n">
        <v>0.515999999848617</v>
      </c>
      <c r="Q43" s="11" t="n">
        <v>0.107999999987763</v>
      </c>
      <c r="R43" s="11" t="n">
        <v>151.594000203057</v>
      </c>
      <c r="S43" s="11" t="n">
        <v>0.013999999999441</v>
      </c>
      <c r="T43" s="11" t="n">
        <v>0.228999999984612</v>
      </c>
      <c r="U43" s="11" t="n">
        <v>0.346000000087124</v>
      </c>
      <c r="V43" s="11" t="n">
        <v>1.60499999776425</v>
      </c>
      <c r="W43" s="11" t="n">
        <v>6.30099998115475</v>
      </c>
      <c r="X43" s="11" t="n">
        <v>0.00699999999972051</v>
      </c>
      <c r="Y43" s="11" t="n">
        <v>1.74899999524573</v>
      </c>
      <c r="Z43" s="11" t="n">
        <v>1.06900000168906</v>
      </c>
      <c r="AA43" s="11" t="n">
        <v>0.080000000006246</v>
      </c>
      <c r="AB43" s="11" t="n">
        <v>0.030999999991687</v>
      </c>
      <c r="AC43" s="11" t="n">
        <v>1.05600000046959</v>
      </c>
      <c r="AD43" s="11" t="n">
        <v>0.259000000056271</v>
      </c>
      <c r="AE43" s="11" t="n">
        <v>0.008</v>
      </c>
      <c r="AF43" s="11" t="n">
        <v>0.173000000043562</v>
      </c>
      <c r="AG43" s="11" t="n">
        <v>4.92599999146744</v>
      </c>
      <c r="AH43" s="11" t="n">
        <v>0.0659999999836016</v>
      </c>
      <c r="AI43" s="11" t="n">
        <v>0.666999999914661</v>
      </c>
      <c r="AJ43" s="11" t="n">
        <v>0.441999999880077</v>
      </c>
      <c r="AK43" s="11" t="n">
        <v>0.0749999999742211</v>
      </c>
      <c r="AL43" s="11" t="n">
        <v>0.00300000000057984</v>
      </c>
      <c r="AM43" s="11" t="n">
        <v>39.3180000787263</v>
      </c>
    </row>
    <row r="44" customFormat="false" ht="12.75" hidden="false" customHeight="false" outlineLevel="0" collapsed="false">
      <c r="A44" s="10"/>
      <c r="B44" s="11" t="n">
        <v>7.29300000631949</v>
      </c>
      <c r="C44" s="11" t="n">
        <v>0.0989999999945371</v>
      </c>
      <c r="D44" s="11" t="n">
        <v>0.356999999992799</v>
      </c>
      <c r="E44" s="11" t="n">
        <v>2.2400000047434</v>
      </c>
      <c r="F44" s="11" t="n">
        <v>0.270999999933528</v>
      </c>
      <c r="G44" s="11" t="n">
        <v>0.2430000000664</v>
      </c>
      <c r="H44" s="11" t="n">
        <v>1.17399999746918</v>
      </c>
      <c r="I44" s="11" t="n">
        <v>0.0600000000162813</v>
      </c>
      <c r="J44" s="11" t="n">
        <v>0.518000000112543</v>
      </c>
      <c r="K44" s="11" t="n">
        <v>0.0860000000177582</v>
      </c>
      <c r="L44" s="11" t="n">
        <v>5.59799999389671</v>
      </c>
      <c r="M44" s="11" t="n">
        <v>0.0379999999883161</v>
      </c>
      <c r="N44" s="11" t="n">
        <v>8.56599998877194</v>
      </c>
      <c r="O44" s="11" t="n">
        <v>0.111999999995528</v>
      </c>
      <c r="P44" s="11" t="n">
        <v>0.404000000069506</v>
      </c>
      <c r="Q44" s="11" t="n">
        <v>0.125999999956339</v>
      </c>
      <c r="R44" s="11" t="n">
        <v>181.641000138959</v>
      </c>
      <c r="S44" s="11" t="n">
        <v>0.0679999999882005</v>
      </c>
      <c r="T44" s="11" t="n">
        <v>0.240000000065125</v>
      </c>
      <c r="U44" s="11" t="n">
        <v>0.601000000120315</v>
      </c>
      <c r="V44" s="11" t="n">
        <v>1.49399999711157</v>
      </c>
      <c r="W44" s="11" t="n">
        <v>6.0830000047561</v>
      </c>
      <c r="X44" s="11" t="n">
        <v>0.090999999987467</v>
      </c>
      <c r="Y44" s="11" t="n">
        <v>1.60600000276371</v>
      </c>
      <c r="Z44" s="11" t="n">
        <v>0.575000000067062</v>
      </c>
      <c r="AA44" s="11" t="n">
        <v>0.0870000000091223</v>
      </c>
      <c r="AB44" s="11" t="n">
        <v>0.030999999991687</v>
      </c>
      <c r="AC44" s="11" t="n">
        <v>0.646000000137052</v>
      </c>
      <c r="AD44" s="11" t="n">
        <v>0.174000000018245</v>
      </c>
      <c r="AE44" s="11" t="n">
        <v>0.002</v>
      </c>
      <c r="AF44" s="11" t="n">
        <v>0.0820000000217074</v>
      </c>
      <c r="AG44" s="11" t="n">
        <v>4.16399999047701</v>
      </c>
      <c r="AH44" s="11" t="n">
        <v>0.016</v>
      </c>
      <c r="AI44" s="11" t="n">
        <v>1.05899999706945</v>
      </c>
      <c r="AJ44" s="11" t="n">
        <v>0.326999999887105</v>
      </c>
      <c r="AK44" s="11" t="n">
        <v>0.0550000000181215</v>
      </c>
      <c r="AL44" s="11" t="n">
        <v>0.00899999999724071</v>
      </c>
      <c r="AM44" s="11" t="n">
        <v>109.843000149305</v>
      </c>
    </row>
    <row r="45" customFormat="false" ht="12.75" hidden="false" customHeight="false" outlineLevel="0" collapsed="false">
      <c r="A45" s="10"/>
      <c r="B45" s="11" t="n">
        <v>43.5070000103701</v>
      </c>
      <c r="C45" s="11" t="n">
        <v>0.510000000049894</v>
      </c>
      <c r="D45" s="11" t="n">
        <v>4.02400000054243</v>
      </c>
      <c r="E45" s="11" t="n">
        <v>0.164000000043415</v>
      </c>
      <c r="F45" s="11" t="n">
        <v>0.002</v>
      </c>
      <c r="G45" s="11" t="n">
        <v>1.71000000026875</v>
      </c>
      <c r="H45" s="11" t="n">
        <v>0.192999999964137</v>
      </c>
      <c r="I45" s="11" t="n">
        <v>34.0119999395966</v>
      </c>
      <c r="J45" s="11" t="n">
        <v>2.85200000702992</v>
      </c>
      <c r="K45" s="11" t="n">
        <v>0.818000000033028</v>
      </c>
      <c r="L45" s="11" t="n">
        <v>0.964999999896026</v>
      </c>
      <c r="M45" s="11" t="n">
        <v>0.456999999981605</v>
      </c>
      <c r="N45" s="11" t="n">
        <v>0.310999999971846</v>
      </c>
      <c r="O45" s="11" t="n">
        <v>0.0600000000162813</v>
      </c>
      <c r="P45" s="11" t="n">
        <v>1.50299999591993</v>
      </c>
      <c r="Q45" s="11" t="n">
        <v>0.967999999815756</v>
      </c>
      <c r="R45" s="11" t="n">
        <v>19.1899999855979</v>
      </c>
      <c r="S45" s="11" t="n">
        <v>0.263999999934406</v>
      </c>
      <c r="T45" s="11" t="n">
        <v>1.30899999823503</v>
      </c>
      <c r="U45" s="11" t="n">
        <v>83.3609997767106</v>
      </c>
      <c r="V45" s="11" t="n">
        <v>3.65699999659985</v>
      </c>
      <c r="W45" s="11" t="n">
        <v>7.49799999850273</v>
      </c>
      <c r="X45" s="11" t="n">
        <v>1.34399999741133</v>
      </c>
      <c r="Y45" s="11" t="n">
        <v>0.253000000053608</v>
      </c>
      <c r="Z45" s="11" t="n">
        <v>2.36899999467933</v>
      </c>
      <c r="AA45" s="11" t="n">
        <v>0.823999999895354</v>
      </c>
      <c r="AB45" s="11" t="n">
        <v>0.0519999999949145</v>
      </c>
      <c r="AC45" s="11" t="n">
        <v>0.089000000002073</v>
      </c>
      <c r="AD45" s="11" t="n">
        <v>1.13700000087303</v>
      </c>
      <c r="AE45" s="11" t="n">
        <v>0.0359999999889629</v>
      </c>
      <c r="AF45" s="11" t="n">
        <v>1.62400000316857</v>
      </c>
      <c r="AG45" s="11" t="n">
        <v>0.240000000065125</v>
      </c>
      <c r="AH45" s="11" t="n">
        <v>0.619999999882146</v>
      </c>
      <c r="AI45" s="11" t="n">
        <v>0.9909999998719</v>
      </c>
      <c r="AJ45" s="11" t="n">
        <v>0.948999999986114</v>
      </c>
      <c r="AK45" s="11" t="n">
        <v>0.289000000100024</v>
      </c>
      <c r="AL45" s="11" t="n">
        <v>0.0229999999990911</v>
      </c>
      <c r="AM45" s="11" t="n">
        <v>138.53600014129</v>
      </c>
    </row>
    <row r="46" customFormat="false" ht="12.75" hidden="false" customHeight="false" outlineLevel="0" collapsed="false">
      <c r="A46" s="10"/>
      <c r="B46" s="11" t="n">
        <v>28.1759999251761</v>
      </c>
      <c r="C46" s="11" t="n">
        <v>0.0949999999782074</v>
      </c>
      <c r="D46" s="11" t="n">
        <v>0.230999999933382</v>
      </c>
      <c r="E46" s="11" t="n">
        <v>2.61700000172683</v>
      </c>
      <c r="F46" s="11" t="n">
        <v>0.001</v>
      </c>
      <c r="G46" s="11" t="n">
        <v>0.178000000004146</v>
      </c>
      <c r="H46" s="11" t="n">
        <v>0.301999999931951</v>
      </c>
      <c r="I46" s="11" t="n">
        <v>0.0789999999903021</v>
      </c>
      <c r="J46" s="11" t="n">
        <v>0.0550000000181215</v>
      </c>
      <c r="K46" s="11" t="n">
        <v>0.0589999999852023</v>
      </c>
      <c r="L46" s="11" t="n">
        <v>9.63200002163351</v>
      </c>
      <c r="M46" s="11" t="n">
        <v>0.00500000000039037</v>
      </c>
      <c r="N46" s="11" t="n">
        <v>5.5479999910644</v>
      </c>
      <c r="O46" s="11" t="n">
        <v>0.137000000003748</v>
      </c>
      <c r="P46" s="11" t="n">
        <v>0.240999999961585</v>
      </c>
      <c r="Q46" s="11" t="n">
        <v>0.156000000014895</v>
      </c>
      <c r="R46" s="11" t="n">
        <v>46.1869999706937</v>
      </c>
      <c r="S46" s="11" t="n">
        <v>1.59600000417908</v>
      </c>
      <c r="T46" s="11" t="n">
        <v>0.0919999999963643</v>
      </c>
      <c r="U46" s="11" t="n">
        <v>0.22599999993496</v>
      </c>
      <c r="V46" s="11" t="n">
        <v>0.570999999856391</v>
      </c>
      <c r="W46" s="11" t="n">
        <v>2.86999999689057</v>
      </c>
      <c r="X46" s="11" t="n">
        <v>0.911999999895859</v>
      </c>
      <c r="Y46" s="11" t="n">
        <v>0.688000000142065</v>
      </c>
      <c r="Z46" s="11" t="n">
        <v>0.66299999994826</v>
      </c>
      <c r="AA46" s="11" t="n">
        <v>0.0500000000078075</v>
      </c>
      <c r="AB46" s="11" t="n">
        <v>0.016</v>
      </c>
      <c r="AC46" s="11" t="n">
        <v>1.22399999771552</v>
      </c>
      <c r="AD46" s="11" t="n">
        <v>0.179999999958868</v>
      </c>
      <c r="AE46" s="11" t="n">
        <v>0.0110000000027655</v>
      </c>
      <c r="AF46" s="11" t="n">
        <v>0.111999999995528</v>
      </c>
      <c r="AG46" s="11" t="n">
        <v>5.35399998648868</v>
      </c>
      <c r="AH46" s="11" t="n">
        <v>0.089000000002073</v>
      </c>
      <c r="AI46" s="11" t="n">
        <v>1.19199999961815</v>
      </c>
      <c r="AJ46" s="11" t="n">
        <v>0.352999999933647</v>
      </c>
      <c r="AK46" s="11" t="n">
        <v>0.032</v>
      </c>
      <c r="AL46" s="11" t="n">
        <v>0.0110000000027655</v>
      </c>
      <c r="AM46" s="11" t="n">
        <v>10.7480000297017</v>
      </c>
    </row>
    <row r="47" customFormat="false" ht="12.75" hidden="false" customHeight="false" outlineLevel="0" collapsed="false">
      <c r="A47" s="10"/>
      <c r="B47" s="11" t="n">
        <v>4.73399999758947</v>
      </c>
      <c r="C47" s="11" t="n">
        <v>0.143999999955851</v>
      </c>
      <c r="D47" s="11" t="n">
        <v>0.747000000109129</v>
      </c>
      <c r="E47" s="11" t="n">
        <v>3.27599999627368</v>
      </c>
      <c r="F47" s="11" t="n">
        <v>0.256</v>
      </c>
      <c r="G47" s="11" t="n">
        <v>0.138000000021219</v>
      </c>
      <c r="H47" s="11" t="n">
        <v>0.0350000000013351</v>
      </c>
      <c r="I47" s="11" t="n">
        <v>0.064</v>
      </c>
      <c r="J47" s="11" t="n">
        <v>1.21199999708239</v>
      </c>
      <c r="K47" s="11" t="n">
        <v>0.251999999912678</v>
      </c>
      <c r="L47" s="11" t="n">
        <v>2.91599999125432</v>
      </c>
      <c r="M47" s="11" t="n">
        <v>0.11299999996748</v>
      </c>
      <c r="N47" s="11" t="n">
        <v>8.17599999468634</v>
      </c>
      <c r="O47" s="11" t="n">
        <v>0.0820000000217074</v>
      </c>
      <c r="P47" s="11" t="n">
        <v>1.3299999996418</v>
      </c>
      <c r="Q47" s="11" t="n">
        <v>0.420999999980625</v>
      </c>
      <c r="R47" s="11" t="n">
        <v>74.6699999694863</v>
      </c>
      <c r="S47" s="11" t="n">
        <v>0.0169999999970501</v>
      </c>
      <c r="T47" s="11" t="n">
        <v>0.875000000170008</v>
      </c>
      <c r="U47" s="11" t="n">
        <v>1.92099999511922</v>
      </c>
      <c r="V47" s="11" t="n">
        <v>1.17899999756488</v>
      </c>
      <c r="W47" s="11" t="n">
        <v>3.98200001181189</v>
      </c>
      <c r="X47" s="11" t="n">
        <v>0.00500000000039037</v>
      </c>
      <c r="Y47" s="11" t="n">
        <v>0.149999999948442</v>
      </c>
      <c r="Z47" s="11" t="n">
        <v>1.78099999864006</v>
      </c>
      <c r="AA47" s="11" t="n">
        <v>0.150999999965976</v>
      </c>
      <c r="AB47" s="11" t="n">
        <v>0.0300000000081406</v>
      </c>
      <c r="AC47" s="11" t="n">
        <v>0.636999999886835</v>
      </c>
      <c r="AD47" s="11" t="n">
        <v>0.342000000027049</v>
      </c>
      <c r="AE47" s="11" t="n">
        <v>0.0300000000081406</v>
      </c>
      <c r="AF47" s="11" t="n">
        <v>0.0410000000108537</v>
      </c>
      <c r="AG47" s="11" t="n">
        <v>0.30600000006519</v>
      </c>
      <c r="AH47" s="11" t="n">
        <v>0.0350000000013351</v>
      </c>
      <c r="AI47" s="11" t="n">
        <v>1.44200000075881</v>
      </c>
      <c r="AJ47" s="11" t="n">
        <v>0.592000000152258</v>
      </c>
      <c r="AK47" s="11" t="n">
        <v>0.0500000000078075</v>
      </c>
      <c r="AL47" s="11" t="n">
        <v>0.0169999999970501</v>
      </c>
      <c r="AM47" s="11" t="n">
        <v>33.44300001053</v>
      </c>
    </row>
    <row r="48" customFormat="false" ht="12.75" hidden="false" customHeight="false" outlineLevel="0" collapsed="false">
      <c r="A48" s="10"/>
      <c r="B48" s="11" t="n">
        <v>18.7610000250473</v>
      </c>
      <c r="C48" s="11" t="n">
        <v>0.0770000000162838</v>
      </c>
      <c r="D48" s="11" t="n">
        <v>0.140999999961024</v>
      </c>
      <c r="E48" s="11" t="n">
        <v>5.36699998968387</v>
      </c>
      <c r="F48" s="11" t="n">
        <v>0.0759999999766323</v>
      </c>
      <c r="G48" s="11" t="n">
        <v>0.080000000006246</v>
      </c>
      <c r="H48" s="11" t="n">
        <v>0.115999999989743</v>
      </c>
      <c r="I48" s="11" t="n">
        <v>0.0860000000177582</v>
      </c>
      <c r="J48" s="11" t="n">
        <v>0.032</v>
      </c>
      <c r="K48" s="11" t="n">
        <v>0.0519999999949145</v>
      </c>
      <c r="L48" s="11" t="n">
        <v>5.87399999867735</v>
      </c>
      <c r="M48" s="11" t="n">
        <v>0.0129999999987286</v>
      </c>
      <c r="N48" s="11" t="n">
        <v>5.50900000929782</v>
      </c>
      <c r="O48" s="11" t="n">
        <v>0.1050000000243</v>
      </c>
      <c r="P48" s="11" t="n">
        <v>0.259000000056271</v>
      </c>
      <c r="Q48" s="11" t="n">
        <v>0.061000000018482</v>
      </c>
      <c r="R48" s="11" t="n">
        <v>77.6439998333189</v>
      </c>
      <c r="S48" s="11" t="n">
        <v>0.513000000139725</v>
      </c>
      <c r="T48" s="11" t="n">
        <v>0.160999999987209</v>
      </c>
      <c r="U48" s="11" t="n">
        <v>0.179999999958868</v>
      </c>
      <c r="V48" s="11" t="n">
        <v>0.556999999868719</v>
      </c>
      <c r="W48" s="11" t="n">
        <v>0.984999999765312</v>
      </c>
      <c r="X48" s="11" t="n">
        <v>0.412999999879926</v>
      </c>
      <c r="Y48" s="11" t="n">
        <v>0.454999999972859</v>
      </c>
      <c r="Z48" s="11" t="n">
        <v>0.451999999869921</v>
      </c>
      <c r="AA48" s="11" t="n">
        <v>0.0510000000010077</v>
      </c>
      <c r="AB48" s="11" t="n">
        <v>0.0169999999970501</v>
      </c>
      <c r="AC48" s="11" t="n">
        <v>0.778000000007447</v>
      </c>
      <c r="AD48" s="11" t="n">
        <v>0.158999999968661</v>
      </c>
      <c r="AE48" s="11" t="n">
        <v>0.001</v>
      </c>
      <c r="AF48" s="11" t="n">
        <v>0.0870000000091223</v>
      </c>
      <c r="AG48" s="11" t="n">
        <v>2.40299999478679</v>
      </c>
      <c r="AH48" s="11" t="n">
        <v>0.0789999999903021</v>
      </c>
      <c r="AI48" s="11" t="n">
        <v>0.823999999895354</v>
      </c>
      <c r="AJ48" s="11" t="n">
        <v>0.441999999880077</v>
      </c>
      <c r="AK48" s="11" t="n">
        <v>0.627000000086035</v>
      </c>
      <c r="AL48" s="11" t="n">
        <v>0.0110000000027655</v>
      </c>
      <c r="AM48" s="11" t="n">
        <v>11.0929999888937</v>
      </c>
    </row>
    <row r="49" customFormat="false" ht="12.75" hidden="false" customHeight="false" outlineLevel="0" collapsed="false">
      <c r="A49" s="10"/>
      <c r="B49" s="11" t="n">
        <v>6.99200000242035</v>
      </c>
      <c r="C49" s="11" t="n">
        <v>0.142000000048753</v>
      </c>
      <c r="D49" s="11" t="n">
        <v>0.301999999931951</v>
      </c>
      <c r="E49" s="11" t="n">
        <v>2.89700000146506</v>
      </c>
      <c r="F49" s="11" t="n">
        <v>0.309999999941073</v>
      </c>
      <c r="G49" s="11" t="n">
        <v>0.174000000018245</v>
      </c>
      <c r="H49" s="11" t="n">
        <v>0.0740000000190323</v>
      </c>
      <c r="I49" s="11" t="n">
        <v>0.120000000032563</v>
      </c>
      <c r="J49" s="11" t="n">
        <v>0.168999999966944</v>
      </c>
      <c r="K49" s="11" t="n">
        <v>0.127000000020056</v>
      </c>
      <c r="L49" s="11" t="n">
        <v>1.93299999703727</v>
      </c>
      <c r="M49" s="11" t="n">
        <v>0.0459999999981822</v>
      </c>
      <c r="N49" s="11" t="n">
        <v>6.87899999856026</v>
      </c>
      <c r="O49" s="11" t="n">
        <v>0.0719999999779257</v>
      </c>
      <c r="P49" s="11" t="n">
        <v>0.254000000040112</v>
      </c>
      <c r="Q49" s="11" t="n">
        <v>0.139000000026639</v>
      </c>
      <c r="R49" s="11" t="n">
        <v>43.487999976868</v>
      </c>
      <c r="S49" s="11" t="n">
        <v>0.174000000018245</v>
      </c>
      <c r="T49" s="11" t="n">
        <v>0.164000000043415</v>
      </c>
      <c r="U49" s="11" t="n">
        <v>0.37299999993401</v>
      </c>
      <c r="V49" s="11" t="n">
        <v>2.19600000151424</v>
      </c>
      <c r="W49" s="11" t="n">
        <v>5.73499999640965</v>
      </c>
      <c r="X49" s="11" t="n">
        <v>0.061999999983374</v>
      </c>
      <c r="Y49" s="11" t="n">
        <v>0.973999999944409</v>
      </c>
      <c r="Z49" s="11" t="n">
        <v>0.728999999834797</v>
      </c>
      <c r="AA49" s="11" t="n">
        <v>0.154999999970537</v>
      </c>
      <c r="AB49" s="11" t="n">
        <v>0.0229999999990911</v>
      </c>
      <c r="AC49" s="11" t="n">
        <v>1.024</v>
      </c>
      <c r="AD49" s="11" t="n">
        <v>0.310999999971846</v>
      </c>
      <c r="AE49" s="11" t="n">
        <v>0.00899999999724071</v>
      </c>
      <c r="AF49" s="11" t="n">
        <v>0.0569999999934912</v>
      </c>
      <c r="AG49" s="11" t="n">
        <v>4.9110000095473</v>
      </c>
      <c r="AH49" s="11" t="n">
        <v>0.0960000000185549</v>
      </c>
      <c r="AI49" s="11" t="n">
        <v>1.17700000404781</v>
      </c>
      <c r="AJ49" s="11" t="n">
        <v>0.53700000000543</v>
      </c>
      <c r="AK49" s="11" t="n">
        <v>0.0430000000088791</v>
      </c>
      <c r="AL49" s="11" t="n">
        <v>0.00300000000057984</v>
      </c>
      <c r="AM49" s="11" t="n">
        <v>7.47700001189609</v>
      </c>
    </row>
    <row r="50" customFormat="false" ht="12.75" hidden="false" customHeight="false" outlineLevel="0" collapsed="false">
      <c r="A50" s="10"/>
      <c r="B50" s="11" t="n">
        <v>49.3800001358786</v>
      </c>
      <c r="C50" s="11" t="n">
        <v>0.561999999913938</v>
      </c>
      <c r="D50" s="11" t="n">
        <v>2.65800000133357</v>
      </c>
      <c r="E50" s="11" t="n">
        <v>0.296000000076129</v>
      </c>
      <c r="F50" s="11" t="n">
        <v>1.4670000043995</v>
      </c>
      <c r="G50" s="11" t="n">
        <v>0.481000000076669</v>
      </c>
      <c r="H50" s="11" t="n">
        <v>0.195999999984348</v>
      </c>
      <c r="I50" s="11" t="n">
        <v>3.87899999857119</v>
      </c>
      <c r="J50" s="11" t="n">
        <v>0.527999999868813</v>
      </c>
      <c r="K50" s="11" t="n">
        <v>0.811999999895776</v>
      </c>
      <c r="L50" s="11" t="n">
        <v>2.83000000447394</v>
      </c>
      <c r="M50" s="11" t="n">
        <v>0.013999999999441</v>
      </c>
      <c r="N50" s="11" t="n">
        <v>0.310999999971846</v>
      </c>
      <c r="O50" s="11" t="n">
        <v>0.027999999998882</v>
      </c>
      <c r="P50" s="11" t="n">
        <v>1.63300000502376</v>
      </c>
      <c r="Q50" s="11" t="n">
        <v>0.398999999938507</v>
      </c>
      <c r="R50" s="11" t="n">
        <v>88.2939998335763</v>
      </c>
      <c r="S50" s="11" t="n">
        <v>0.162000000012955</v>
      </c>
      <c r="T50" s="11" t="n">
        <v>0.677000000199438</v>
      </c>
      <c r="U50" s="11" t="n">
        <v>27.9730000905989</v>
      </c>
      <c r="V50" s="11" t="n">
        <v>3.86100000283184</v>
      </c>
      <c r="W50" s="11" t="n">
        <v>20.012000041715</v>
      </c>
      <c r="X50" s="11" t="n">
        <v>0.0359999999889629</v>
      </c>
      <c r="Y50" s="11" t="n">
        <v>0.385999999928274</v>
      </c>
      <c r="Z50" s="11" t="n">
        <v>0.940000000283429</v>
      </c>
      <c r="AA50" s="11" t="n">
        <v>0.525000000162488</v>
      </c>
      <c r="AB50" s="11" t="n">
        <v>0.125000000029278</v>
      </c>
      <c r="AC50" s="11" t="n">
        <v>0.158999999968661</v>
      </c>
      <c r="AD50" s="11" t="n">
        <v>0.846999999804968</v>
      </c>
      <c r="AE50" s="11" t="n">
        <v>0.0880000000221238</v>
      </c>
      <c r="AF50" s="11" t="n">
        <v>0.428999999851455</v>
      </c>
      <c r="AG50" s="11" t="n">
        <v>0.040000000003123</v>
      </c>
      <c r="AH50" s="11" t="n">
        <v>0.027999999998882</v>
      </c>
      <c r="AI50" s="11" t="n">
        <v>0.479000000087593</v>
      </c>
      <c r="AJ50" s="11" t="n">
        <v>1.46500000070106</v>
      </c>
      <c r="AK50" s="11" t="n">
        <v>0.0339999999941003</v>
      </c>
      <c r="AL50" s="11" t="n">
        <v>0.00899999999724071</v>
      </c>
      <c r="AM50" s="11" t="n">
        <v>112.607000231346</v>
      </c>
    </row>
    <row r="51" customFormat="false" ht="12.75" hidden="false" customHeight="false" outlineLevel="0" collapsed="false">
      <c r="A51" s="10"/>
      <c r="B51" s="11" t="n">
        <v>50.1540001324444</v>
      </c>
      <c r="C51" s="11" t="n">
        <v>0.518999999871255</v>
      </c>
      <c r="D51" s="11" t="n">
        <v>2.21400000493912</v>
      </c>
      <c r="E51" s="11" t="n">
        <v>0.0579999999948713</v>
      </c>
      <c r="F51" s="11" t="n">
        <v>1.70899999801446</v>
      </c>
      <c r="G51" s="11" t="n">
        <v>0.780000000135374</v>
      </c>
      <c r="H51" s="11" t="n">
        <v>1.6540000009501</v>
      </c>
      <c r="I51" s="11" t="n">
        <v>69.3259999391198</v>
      </c>
      <c r="J51" s="11" t="n">
        <v>1.82399999473452</v>
      </c>
      <c r="K51" s="11" t="n">
        <v>0.951000000091915</v>
      </c>
      <c r="L51" s="11" t="n">
        <v>1.57799999998528</v>
      </c>
      <c r="M51" s="11" t="n">
        <v>0.0200000000015615</v>
      </c>
      <c r="N51" s="11" t="n">
        <v>127.080000035159</v>
      </c>
      <c r="O51" s="11" t="n">
        <v>0.0129999999987286</v>
      </c>
      <c r="P51" s="11" t="n">
        <v>1.85600000626829</v>
      </c>
      <c r="Q51" s="11" t="n">
        <v>1.58399999991259</v>
      </c>
      <c r="R51" s="11" t="n">
        <v>120.001999585138</v>
      </c>
      <c r="S51" s="11" t="n">
        <v>0.151999999953265</v>
      </c>
      <c r="T51" s="11" t="n">
        <v>1.64599999951896</v>
      </c>
      <c r="U51" s="11" t="n">
        <v>89.0720001317634</v>
      </c>
      <c r="V51" s="11" t="n">
        <v>6.3909999909549</v>
      </c>
      <c r="W51" s="11" t="n">
        <v>0.513000000139725</v>
      </c>
      <c r="X51" s="11" t="n">
        <v>0.0339999999941003</v>
      </c>
      <c r="Y51" s="11" t="n">
        <v>0.008</v>
      </c>
      <c r="Z51" s="11" t="n">
        <v>4.19199999553267</v>
      </c>
      <c r="AA51" s="11" t="n">
        <v>0.631000000007633</v>
      </c>
      <c r="AB51" s="11" t="n">
        <v>0.0530000000160467</v>
      </c>
      <c r="AC51" s="11" t="n">
        <v>0.0500000000078075</v>
      </c>
      <c r="AD51" s="11" t="n">
        <v>1.45099999590984</v>
      </c>
      <c r="AE51" s="11" t="n">
        <v>0.064999999998718</v>
      </c>
      <c r="AF51" s="11" t="n">
        <v>0.106999999970248</v>
      </c>
      <c r="AG51" s="11" t="n">
        <v>0.00699999999972051</v>
      </c>
      <c r="AH51" s="11" t="n">
        <v>0.175000000020339</v>
      </c>
      <c r="AI51" s="11" t="n">
        <v>4.95000000049979</v>
      </c>
      <c r="AJ51" s="11" t="n">
        <v>1.76699999442522</v>
      </c>
      <c r="AK51" s="11" t="n">
        <v>1.80299999820994</v>
      </c>
      <c r="AL51" s="11" t="n">
        <v>0.0110000000027655</v>
      </c>
      <c r="AM51" s="11" t="n">
        <v>244.751999431724</v>
      </c>
    </row>
    <row r="52" customFormat="false" ht="12.75" hidden="false" customHeight="false" outlineLevel="0" collapsed="false">
      <c r="A52" s="10"/>
      <c r="B52" s="11" t="n">
        <v>118.815000202488</v>
      </c>
      <c r="C52" s="11" t="n">
        <v>0.251000000008565</v>
      </c>
      <c r="D52" s="11" t="n">
        <v>0.831999999918633</v>
      </c>
      <c r="E52" s="11" t="n">
        <v>7.65200000877216</v>
      </c>
      <c r="F52" s="11" t="n">
        <v>0.294000000033347</v>
      </c>
      <c r="G52" s="11" t="n">
        <v>0.289000000100024</v>
      </c>
      <c r="H52" s="11" t="n">
        <v>0.061999999983374</v>
      </c>
      <c r="I52" s="11" t="n">
        <v>0.0759999999766323</v>
      </c>
      <c r="J52" s="11" t="n">
        <v>24.3910000412662</v>
      </c>
      <c r="K52" s="11" t="n">
        <v>0.171000000013524</v>
      </c>
      <c r="L52" s="11" t="n">
        <v>0.728999999834797</v>
      </c>
      <c r="M52" s="11" t="n">
        <v>5.56000000920746</v>
      </c>
      <c r="N52" s="11" t="n">
        <v>0.160999999987209</v>
      </c>
      <c r="O52" s="11" t="n">
        <v>0.0500000000078075</v>
      </c>
      <c r="P52" s="11" t="n">
        <v>0.329999999943773</v>
      </c>
      <c r="Q52" s="11" t="n">
        <v>0.387999999949674</v>
      </c>
      <c r="R52" s="11" t="n">
        <v>11.0750000128219</v>
      </c>
      <c r="S52" s="11" t="n">
        <v>0.00699999999972051</v>
      </c>
      <c r="T52" s="11" t="n">
        <v>1.79399999388287</v>
      </c>
      <c r="U52" s="11" t="n">
        <v>6.69000002073354</v>
      </c>
      <c r="V52" s="11" t="n">
        <v>2.87400000705736</v>
      </c>
      <c r="W52" s="11" t="n">
        <v>20.6880000027209</v>
      </c>
      <c r="X52" s="11" t="n">
        <v>0.00699999999972051</v>
      </c>
      <c r="Y52" s="11" t="n">
        <v>1.06500000360744</v>
      </c>
      <c r="Z52" s="11" t="n">
        <v>1.88400000050566</v>
      </c>
      <c r="AA52" s="11" t="n">
        <v>0.144999999998499</v>
      </c>
      <c r="AB52" s="11" t="n">
        <v>0.0480000000092774</v>
      </c>
      <c r="AC52" s="11" t="n">
        <v>0.0339999999941003</v>
      </c>
      <c r="AD52" s="11" t="n">
        <v>0.294000000033347</v>
      </c>
      <c r="AE52" s="11" t="n">
        <v>1.39400000399212</v>
      </c>
      <c r="AF52" s="11" t="n">
        <v>0.0370000000095161</v>
      </c>
      <c r="AG52" s="11" t="n">
        <v>0.261000000077813</v>
      </c>
      <c r="AH52" s="11" t="n">
        <v>0.0519999999949145</v>
      </c>
      <c r="AI52" s="11" t="n">
        <v>0.20000000003123</v>
      </c>
      <c r="AJ52" s="11" t="n">
        <v>0.437000000151272</v>
      </c>
      <c r="AK52" s="11" t="n">
        <v>0.122000000036964</v>
      </c>
      <c r="AL52" s="11" t="n">
        <v>0.0210000000032204</v>
      </c>
      <c r="AM52" s="11" t="n">
        <v>36.3959999156048</v>
      </c>
    </row>
    <row r="53" customFormat="false" ht="12.75" hidden="false" customHeight="false" outlineLevel="0" collapsed="false">
      <c r="A53" s="10"/>
      <c r="B53" s="11" t="n">
        <v>7.07499998721715</v>
      </c>
      <c r="C53" s="11" t="n">
        <v>0.525999999893428</v>
      </c>
      <c r="D53" s="11" t="n">
        <v>1.75000000397904</v>
      </c>
      <c r="E53" s="11" t="n">
        <v>0.436000000067416</v>
      </c>
      <c r="F53" s="11" t="n">
        <v>1.23299999623711</v>
      </c>
      <c r="G53" s="11" t="n">
        <v>0.350999999925902</v>
      </c>
      <c r="H53" s="11" t="n">
        <v>0.235000000070857</v>
      </c>
      <c r="I53" s="11" t="n">
        <v>18.6410000611392</v>
      </c>
      <c r="J53" s="11" t="n">
        <v>6.89000001150174</v>
      </c>
      <c r="K53" s="11" t="n">
        <v>0.614999999903403</v>
      </c>
      <c r="L53" s="11" t="n">
        <v>10.3690000359232</v>
      </c>
      <c r="M53" s="11" t="n">
        <v>0.001</v>
      </c>
      <c r="N53" s="11" t="n">
        <v>28.4369999318296</v>
      </c>
      <c r="O53" s="11" t="n">
        <v>0.013999999999441</v>
      </c>
      <c r="P53" s="11" t="n">
        <v>1.33799999940509</v>
      </c>
      <c r="Q53" s="11" t="n">
        <v>0.872000000134831</v>
      </c>
      <c r="R53" s="11" t="n">
        <v>230.968000260043</v>
      </c>
      <c r="S53" s="11" t="n">
        <v>0.267999999914963</v>
      </c>
      <c r="T53" s="11" t="n">
        <v>3.21100000061035</v>
      </c>
      <c r="U53" s="11" t="n">
        <v>19.0829999748098</v>
      </c>
      <c r="V53" s="11" t="n">
        <v>9.97000000493727</v>
      </c>
      <c r="W53" s="11" t="n">
        <v>242.708000507249</v>
      </c>
      <c r="X53" s="11" t="n">
        <v>0.235000000070857</v>
      </c>
      <c r="Y53" s="11" t="n">
        <v>0.316999999969369</v>
      </c>
      <c r="Z53" s="11" t="n">
        <v>2.22800000410787</v>
      </c>
      <c r="AA53" s="11" t="n">
        <v>0.500000000117112</v>
      </c>
      <c r="AB53" s="11" t="n">
        <v>0.18299999996397</v>
      </c>
      <c r="AC53" s="11" t="n">
        <v>0.742000000195026</v>
      </c>
      <c r="AD53" s="11" t="n">
        <v>0.65399999977421</v>
      </c>
      <c r="AE53" s="11" t="n">
        <v>0.6649999998209</v>
      </c>
      <c r="AF53" s="11" t="n">
        <v>0.85799999970291</v>
      </c>
      <c r="AG53" s="11" t="n">
        <v>0.0480000000092774</v>
      </c>
      <c r="AH53" s="11" t="n">
        <v>1.49000000480296</v>
      </c>
      <c r="AI53" s="11" t="n">
        <v>6.04300001382405</v>
      </c>
      <c r="AJ53" s="11" t="n">
        <v>1.81499999637286</v>
      </c>
      <c r="AK53" s="11" t="n">
        <v>1.32099999885835</v>
      </c>
      <c r="AL53" s="11" t="n">
        <v>0.0240000000046387</v>
      </c>
      <c r="AM53" s="11" t="n">
        <v>432.96999995514</v>
      </c>
    </row>
    <row r="54" customFormat="false" ht="12.75" hidden="false" customHeight="false" outlineLevel="0" collapsed="false">
      <c r="A54" s="10"/>
      <c r="B54" s="11" t="n">
        <v>6.04400002025638</v>
      </c>
      <c r="C54" s="11" t="n">
        <v>0.140999999961024</v>
      </c>
      <c r="D54" s="11" t="n">
        <v>0.419000000087317</v>
      </c>
      <c r="E54" s="11" t="n">
        <v>1.10000000121077</v>
      </c>
      <c r="F54" s="11" t="n">
        <v>0.471000000126416</v>
      </c>
      <c r="G54" s="11" t="n">
        <v>0.319000000051991</v>
      </c>
      <c r="H54" s="11" t="n">
        <v>0.539999999980974</v>
      </c>
      <c r="I54" s="11" t="n">
        <v>0.172000000035516</v>
      </c>
      <c r="J54" s="11" t="n">
        <v>0.616000000130271</v>
      </c>
      <c r="K54" s="11" t="n">
        <v>0.151999999953265</v>
      </c>
      <c r="L54" s="11" t="n">
        <v>8.38100001377812</v>
      </c>
      <c r="M54" s="11" t="n">
        <v>0.0210000000032204</v>
      </c>
      <c r="N54" s="11" t="n">
        <v>3.42999999747944</v>
      </c>
      <c r="O54" s="11" t="n">
        <v>0.138000000021219</v>
      </c>
      <c r="P54" s="11" t="n">
        <v>0.363000000001069</v>
      </c>
      <c r="Q54" s="11" t="n">
        <v>0.164000000043415</v>
      </c>
      <c r="R54" s="11" t="n">
        <v>43.8749998489551</v>
      </c>
      <c r="S54" s="11" t="n">
        <v>0.133999999957481</v>
      </c>
      <c r="T54" s="11" t="n">
        <v>0.254000000040112</v>
      </c>
      <c r="U54" s="11" t="n">
        <v>1.07699999660766</v>
      </c>
      <c r="V54" s="11" t="n">
        <v>2.39999999917508</v>
      </c>
      <c r="W54" s="11" t="n">
        <v>0.60900000003954</v>
      </c>
      <c r="X54" s="11" t="n">
        <v>0.100000000015615</v>
      </c>
      <c r="Y54" s="11" t="n">
        <v>1.21699999771081</v>
      </c>
      <c r="Z54" s="11" t="n">
        <v>0.414999999932606</v>
      </c>
      <c r="AA54" s="11" t="n">
        <v>0.128</v>
      </c>
      <c r="AB54" s="11" t="n">
        <v>0.0440000000110619</v>
      </c>
      <c r="AC54" s="11" t="n">
        <v>0.973999999944409</v>
      </c>
      <c r="AD54" s="11" t="n">
        <v>0.348999999949283</v>
      </c>
      <c r="AE54" s="11" t="n">
        <v>0.00600000000115968</v>
      </c>
      <c r="AF54" s="11" t="n">
        <v>0.139000000026639</v>
      </c>
      <c r="AG54" s="11" t="n">
        <v>8.86400002427401</v>
      </c>
      <c r="AH54" s="11" t="n">
        <v>0.0350000000013351</v>
      </c>
      <c r="AI54" s="11" t="n">
        <v>2.02100000507145</v>
      </c>
      <c r="AJ54" s="11" t="n">
        <v>0.734000000079769</v>
      </c>
      <c r="AK54" s="11" t="n">
        <v>0.240999999961585</v>
      </c>
      <c r="AL54" s="11" t="n">
        <v>0.0110000000027655</v>
      </c>
      <c r="AM54" s="11" t="n">
        <v>55.7000001113943</v>
      </c>
    </row>
    <row r="55" customFormat="false" ht="12.75" hidden="false" customHeight="false" outlineLevel="0" collapsed="false">
      <c r="A55" s="10"/>
      <c r="B55" s="11" t="n">
        <v>0.990000000022664</v>
      </c>
      <c r="C55" s="11" t="n">
        <v>0.404000000069506</v>
      </c>
      <c r="D55" s="11" t="n">
        <v>0.737999999969105</v>
      </c>
      <c r="E55" s="11" t="n">
        <v>0.641000000169396</v>
      </c>
      <c r="F55" s="11" t="n">
        <v>0.441999999880077</v>
      </c>
      <c r="G55" s="11" t="n">
        <v>0.363999999949868</v>
      </c>
      <c r="H55" s="11" t="n">
        <v>0.106000000032093</v>
      </c>
      <c r="I55" s="11" t="n">
        <v>90.3250000496381</v>
      </c>
      <c r="J55" s="11" t="n">
        <v>8.20299998223933</v>
      </c>
      <c r="K55" s="11" t="n">
        <v>0.0969999999874185</v>
      </c>
      <c r="L55" s="11" t="n">
        <v>2.37700000339007</v>
      </c>
      <c r="M55" s="11" t="n">
        <v>0.0229999999990911</v>
      </c>
      <c r="N55" s="11" t="n">
        <v>77.9069999542256</v>
      </c>
      <c r="O55" s="11" t="n">
        <v>0.0179999999944814</v>
      </c>
      <c r="P55" s="11" t="n">
        <v>0.6649999998209</v>
      </c>
      <c r="Q55" s="11" t="n">
        <v>0.374000000029129</v>
      </c>
      <c r="R55" s="11" t="n">
        <v>336.305999416874</v>
      </c>
      <c r="S55" s="11" t="n">
        <v>0.0740000000190323</v>
      </c>
      <c r="T55" s="11" t="n">
        <v>6.63400001476976</v>
      </c>
      <c r="U55" s="11" t="n">
        <v>25.6189999494231</v>
      </c>
      <c r="V55" s="11" t="n">
        <v>5.76299998247692</v>
      </c>
      <c r="W55" s="11" t="n">
        <v>70.1929997846319</v>
      </c>
      <c r="X55" s="11" t="n">
        <v>0.0370000000095161</v>
      </c>
      <c r="Y55" s="11" t="n">
        <v>0.138000000021219</v>
      </c>
      <c r="Z55" s="11" t="n">
        <v>1.03999999781687</v>
      </c>
      <c r="AA55" s="11" t="n">
        <v>0.0740000000190323</v>
      </c>
      <c r="AB55" s="11" t="n">
        <v>0.125999999956339</v>
      </c>
      <c r="AC55" s="11" t="n">
        <v>0.008</v>
      </c>
      <c r="AD55" s="11" t="n">
        <v>0.709999999807061</v>
      </c>
      <c r="AE55" s="11" t="n">
        <v>8.41799997467032</v>
      </c>
      <c r="AF55" s="11" t="n">
        <v>0.941000000177062</v>
      </c>
      <c r="AG55" s="11" t="n">
        <v>0.004</v>
      </c>
      <c r="AH55" s="11" t="n">
        <v>0.013999999999441</v>
      </c>
      <c r="AI55" s="11" t="n">
        <v>4.76900000861327</v>
      </c>
      <c r="AJ55" s="11" t="n">
        <v>0.834999999790821</v>
      </c>
      <c r="AK55" s="11" t="n">
        <v>0.804999999998896</v>
      </c>
      <c r="AL55" s="11" t="n">
        <v>0.100000000015615</v>
      </c>
      <c r="AM55" s="11" t="n">
        <v>262.109999865503</v>
      </c>
    </row>
    <row r="56" customFormat="false" ht="12.75" hidden="false" customHeight="false" outlineLevel="0" collapsed="false">
      <c r="A56" s="10"/>
      <c r="B56" s="11" t="n">
        <v>2.27400000174606</v>
      </c>
      <c r="C56" s="11" t="n">
        <v>0.001</v>
      </c>
      <c r="D56" s="11" t="n">
        <v>2.48799999977477</v>
      </c>
      <c r="E56" s="11" t="n">
        <v>0.516999999887141</v>
      </c>
      <c r="F56" s="11" t="n">
        <v>2.29899999885555</v>
      </c>
      <c r="G56" s="11" t="n">
        <v>0.872000000134831</v>
      </c>
      <c r="H56" s="11" t="n">
        <v>0.346000000087124</v>
      </c>
      <c r="I56" s="11" t="n">
        <v>5.6920000137044</v>
      </c>
      <c r="J56" s="11" t="n">
        <v>0.361999999979122</v>
      </c>
      <c r="K56" s="11" t="n">
        <v>1.09899999927691</v>
      </c>
      <c r="L56" s="11" t="n">
        <v>7.17800001086591</v>
      </c>
      <c r="M56" s="11" t="n">
        <v>1.03600000166129</v>
      </c>
      <c r="N56" s="11" t="n">
        <v>13.1069999894125</v>
      </c>
      <c r="O56" s="11" t="n">
        <v>0.0179999999944814</v>
      </c>
      <c r="P56" s="11" t="n">
        <v>3.38899999651399</v>
      </c>
      <c r="Q56" s="11" t="n">
        <v>2.38000000297719</v>
      </c>
      <c r="R56" s="11" t="n">
        <v>41.5299999622277</v>
      </c>
      <c r="S56" s="11" t="n">
        <v>0.0679999999882005</v>
      </c>
      <c r="T56" s="11" t="n">
        <v>1.03700000085305</v>
      </c>
      <c r="U56" s="11" t="n">
        <v>17.6399999945604</v>
      </c>
      <c r="V56" s="11" t="n">
        <v>2.67399999982697</v>
      </c>
      <c r="W56" s="11" t="n">
        <v>6.29399998561007</v>
      </c>
      <c r="X56" s="11" t="n">
        <v>0.032</v>
      </c>
      <c r="Y56" s="11" t="n">
        <v>0.0259999999974573</v>
      </c>
      <c r="Z56" s="11" t="n">
        <v>3.33599999203477</v>
      </c>
      <c r="AA56" s="11" t="n">
        <v>0.849999999985233</v>
      </c>
      <c r="AB56" s="11" t="n">
        <v>0.592000000152258</v>
      </c>
      <c r="AC56" s="11" t="n">
        <v>0.0169999999970501</v>
      </c>
      <c r="AD56" s="11" t="n">
        <v>1.88599999911746</v>
      </c>
      <c r="AE56" s="11" t="n">
        <v>0.0269999999969407</v>
      </c>
      <c r="AF56" s="11" t="n">
        <v>0.352000000088495</v>
      </c>
      <c r="AG56" s="11" t="n">
        <v>0.0860000000177582</v>
      </c>
      <c r="AH56" s="11" t="n">
        <v>0.0220000000055309</v>
      </c>
      <c r="AI56" s="11" t="n">
        <v>2.41800000125849</v>
      </c>
      <c r="AJ56" s="11" t="n">
        <v>3.93700000775275</v>
      </c>
      <c r="AK56" s="11" t="n">
        <v>0.344000000071033</v>
      </c>
      <c r="AL56" s="11" t="n">
        <v>0.008</v>
      </c>
      <c r="AM56" s="11" t="n">
        <v>57.2139999791564</v>
      </c>
    </row>
    <row r="57" customFormat="false" ht="12.75" hidden="false" customHeight="false" outlineLevel="0" collapsed="false">
      <c r="A57" s="10"/>
      <c r="B57" s="11" t="n">
        <v>27.2180000014672</v>
      </c>
      <c r="C57" s="11" t="n">
        <v>0.122999999971077</v>
      </c>
      <c r="D57" s="11" t="n">
        <v>0.345000000079983</v>
      </c>
      <c r="E57" s="11" t="n">
        <v>2.57999999944452</v>
      </c>
      <c r="F57" s="11" t="n">
        <v>0.001</v>
      </c>
      <c r="G57" s="11" t="n">
        <v>0.154999999970537</v>
      </c>
      <c r="H57" s="11" t="n">
        <v>0.0410000000108537</v>
      </c>
      <c r="I57" s="11" t="n">
        <v>0.269999999990487</v>
      </c>
      <c r="J57" s="11" t="n">
        <v>1.05099999711356</v>
      </c>
      <c r="K57" s="11" t="n">
        <v>0.089000000002073</v>
      </c>
      <c r="L57" s="11" t="n">
        <v>9.58500002288454</v>
      </c>
      <c r="M57" s="11" t="n">
        <v>7.9319999877457</v>
      </c>
      <c r="N57" s="11" t="n">
        <v>2.48300000657998</v>
      </c>
      <c r="O57" s="11" t="n">
        <v>0.0420000000064408</v>
      </c>
      <c r="P57" s="11" t="n">
        <v>0.206999999928356</v>
      </c>
      <c r="Q57" s="11" t="n">
        <v>0.157999999980604</v>
      </c>
      <c r="R57" s="11" t="n">
        <v>51.9619999908699</v>
      </c>
      <c r="S57" s="11" t="n">
        <v>0.00300000000057984</v>
      </c>
      <c r="T57" s="11" t="n">
        <v>0.677000000199438</v>
      </c>
      <c r="U57" s="11" t="n">
        <v>1.9980000030573</v>
      </c>
      <c r="V57" s="11" t="n">
        <v>2.33400000694468</v>
      </c>
      <c r="W57" s="11" t="n">
        <v>1.97399999390243</v>
      </c>
      <c r="X57" s="11" t="n">
        <v>0.002</v>
      </c>
      <c r="Y57" s="11" t="n">
        <v>0.090999999987467</v>
      </c>
      <c r="Z57" s="11" t="n">
        <v>0.320000000024984</v>
      </c>
      <c r="AA57" s="11" t="n">
        <v>0.0969999999874185</v>
      </c>
      <c r="AB57" s="11" t="n">
        <v>0.0300000000081406</v>
      </c>
      <c r="AC57" s="11" t="n">
        <v>0.264999999917239</v>
      </c>
      <c r="AD57" s="11" t="n">
        <v>0.190999999995267</v>
      </c>
      <c r="AE57" s="11" t="n">
        <v>0.231999999979485</v>
      </c>
      <c r="AF57" s="11" t="n">
        <v>0.0430000000088791</v>
      </c>
      <c r="AG57" s="11" t="n">
        <v>0.0289999999974357</v>
      </c>
      <c r="AH57" s="11" t="n">
        <v>0.216999999933145</v>
      </c>
      <c r="AI57" s="11" t="n">
        <v>0.0719999999779257</v>
      </c>
      <c r="AJ57" s="11" t="n">
        <v>0.176999999989817</v>
      </c>
      <c r="AK57" s="11" t="n">
        <v>0.0229999999990911</v>
      </c>
      <c r="AL57" s="11" t="n">
        <v>0.027999999998882</v>
      </c>
      <c r="AM57" s="11" t="n">
        <v>39.0189998971526</v>
      </c>
    </row>
    <row r="58" customFormat="false" ht="12.75" hidden="false" customHeight="false" outlineLevel="0" collapsed="false">
      <c r="A58" s="10"/>
      <c r="B58" s="11" t="n">
        <v>2.37900000589494</v>
      </c>
      <c r="C58" s="11" t="n">
        <v>0.309000000020481</v>
      </c>
      <c r="D58" s="11" t="n">
        <v>1.03700000085305</v>
      </c>
      <c r="E58" s="11" t="n">
        <v>0.508999999973294</v>
      </c>
      <c r="F58" s="11" t="n">
        <v>0.001</v>
      </c>
      <c r="G58" s="11" t="n">
        <v>0.539000000092466</v>
      </c>
      <c r="H58" s="11" t="n">
        <v>0.818000000033028</v>
      </c>
      <c r="I58" s="11" t="n">
        <v>2.70900000337614</v>
      </c>
      <c r="J58" s="11" t="n">
        <v>0.401999999950142</v>
      </c>
      <c r="K58" s="11" t="n">
        <v>0.342000000027049</v>
      </c>
      <c r="L58" s="11" t="n">
        <v>3.13200000588098</v>
      </c>
      <c r="M58" s="11" t="n">
        <v>0.0359999999889629</v>
      </c>
      <c r="N58" s="11" t="n">
        <v>1.21699999771081</v>
      </c>
      <c r="O58" s="11" t="n">
        <v>0.0100000000007807</v>
      </c>
      <c r="P58" s="11" t="n">
        <v>0.425999999933314</v>
      </c>
      <c r="Q58" s="11" t="n">
        <v>0.329999999943773</v>
      </c>
      <c r="R58" s="11" t="n">
        <v>72.7239998456542</v>
      </c>
      <c r="S58" s="11" t="n">
        <v>0.008</v>
      </c>
      <c r="T58" s="11" t="n">
        <v>0.239000000003189</v>
      </c>
      <c r="U58" s="11" t="n">
        <v>3.70399999162961</v>
      </c>
      <c r="V58" s="11" t="n">
        <v>3.35399999171355</v>
      </c>
      <c r="W58" s="11" t="n">
        <v>2.06300000588217</v>
      </c>
      <c r="X58" s="11" t="n">
        <v>0.001</v>
      </c>
      <c r="Y58" s="11" t="n">
        <v>0.0339999999941003</v>
      </c>
      <c r="Z58" s="11" t="n">
        <v>1.51699999974024</v>
      </c>
      <c r="AA58" s="11" t="n">
        <v>0.385000000111478</v>
      </c>
      <c r="AB58" s="11" t="n">
        <v>0.398000000125895</v>
      </c>
      <c r="AC58" s="11" t="n">
        <v>0.0740000000190323</v>
      </c>
      <c r="AD58" s="11" t="n">
        <v>0.627000000086035</v>
      </c>
      <c r="AE58" s="11" t="n">
        <v>0.153000000032595</v>
      </c>
      <c r="AF58" s="11" t="n">
        <v>0.457999999969224</v>
      </c>
      <c r="AG58" s="11" t="n">
        <v>0.0960000000185549</v>
      </c>
      <c r="AH58" s="11" t="n">
        <v>0.001</v>
      </c>
      <c r="AI58" s="11" t="n">
        <v>1.45500000222316</v>
      </c>
      <c r="AJ58" s="11" t="n">
        <v>0.556000000106558</v>
      </c>
      <c r="AK58" s="11" t="n">
        <v>0.171000000013524</v>
      </c>
      <c r="AL58" s="11" t="n">
        <v>0.0220000000055309</v>
      </c>
      <c r="AM58" s="11" t="n">
        <v>368.325000589447</v>
      </c>
    </row>
    <row r="59" customFormat="false" ht="12.75" hidden="false" customHeight="false" outlineLevel="0" collapsed="false">
      <c r="A59" s="10"/>
      <c r="B59" s="11" t="n">
        <v>4.82299998408075</v>
      </c>
      <c r="C59" s="11" t="n">
        <v>0.0449999999897169</v>
      </c>
      <c r="D59" s="11" t="n">
        <v>0.0820000000217074</v>
      </c>
      <c r="E59" s="11" t="n">
        <v>0.414999999932606</v>
      </c>
      <c r="F59" s="11" t="n">
        <v>0.0359999999889629</v>
      </c>
      <c r="G59" s="11" t="n">
        <v>0.040000000003123</v>
      </c>
      <c r="H59" s="11" t="n">
        <v>0.483000000054981</v>
      </c>
      <c r="I59" s="11" t="n">
        <v>0.0420000000064408</v>
      </c>
      <c r="J59" s="11" t="n">
        <v>0.193999999974837</v>
      </c>
      <c r="K59" s="11" t="n">
        <v>0.0240000000046387</v>
      </c>
      <c r="L59" s="11" t="n">
        <v>21.194000049506</v>
      </c>
      <c r="M59" s="11" t="n">
        <v>0.0250000000039037</v>
      </c>
      <c r="N59" s="11" t="n">
        <v>9.94900000996311</v>
      </c>
      <c r="O59" s="11" t="n">
        <v>0.040000000003123</v>
      </c>
      <c r="P59" s="11" t="n">
        <v>0.120000000032563</v>
      </c>
      <c r="Q59" s="11" t="n">
        <v>0.0370000000095161</v>
      </c>
      <c r="R59" s="11" t="n">
        <v>48.641000043927</v>
      </c>
      <c r="S59" s="11" t="n">
        <v>0.0339999999941003</v>
      </c>
      <c r="T59" s="11" t="n">
        <v>0.080000000006246</v>
      </c>
      <c r="U59" s="11" t="n">
        <v>0.157000000011794</v>
      </c>
      <c r="V59" s="11" t="n">
        <v>0.979000000268929</v>
      </c>
      <c r="W59" s="11" t="n">
        <v>0.286000000043932</v>
      </c>
      <c r="X59" s="11" t="n">
        <v>0.0250000000039037</v>
      </c>
      <c r="Y59" s="11" t="n">
        <v>0.42299999996483</v>
      </c>
      <c r="Z59" s="11" t="n">
        <v>0.259999999994872</v>
      </c>
      <c r="AA59" s="11" t="n">
        <v>0.0210000000032204</v>
      </c>
      <c r="AB59" s="11" t="n">
        <v>0.013999999999441</v>
      </c>
      <c r="AC59" s="11" t="n">
        <v>0.461999999866764</v>
      </c>
      <c r="AD59" s="11" t="n">
        <v>0.123999999966748</v>
      </c>
      <c r="AE59" s="11" t="n">
        <v>0.002</v>
      </c>
      <c r="AF59" s="11" t="n">
        <v>0.0550000000181215</v>
      </c>
      <c r="AG59" s="11" t="n">
        <v>0.778999999966701</v>
      </c>
      <c r="AH59" s="11" t="n">
        <v>0.0189999999941581</v>
      </c>
      <c r="AI59" s="11" t="n">
        <v>0.48199999992317</v>
      </c>
      <c r="AJ59" s="11" t="n">
        <v>0.156000000014895</v>
      </c>
      <c r="AK59" s="11" t="n">
        <v>0.188000000042008</v>
      </c>
      <c r="AL59" s="11" t="n">
        <v>0.004</v>
      </c>
      <c r="AM59" s="11" t="n">
        <v>10.8609999892867</v>
      </c>
    </row>
    <row r="60" customFormat="false" ht="12.75" hidden="false" customHeight="false" outlineLevel="0" collapsed="false">
      <c r="A60" s="10"/>
      <c r="B60" s="11" t="n">
        <v>0.899999999864606</v>
      </c>
      <c r="C60" s="11" t="n">
        <v>0.0770000000162838</v>
      </c>
      <c r="D60" s="11" t="n">
        <v>0.274999999921462</v>
      </c>
      <c r="E60" s="11" t="n">
        <v>2.66600000907524</v>
      </c>
      <c r="F60" s="11" t="n">
        <v>0.0979999999921741</v>
      </c>
      <c r="G60" s="11" t="n">
        <v>0.129999999997436</v>
      </c>
      <c r="H60" s="11" t="n">
        <v>0.283000000032978</v>
      </c>
      <c r="I60" s="11" t="n">
        <v>0.0759999999766323</v>
      </c>
      <c r="J60" s="11" t="n">
        <v>0.0880000000221238</v>
      </c>
      <c r="K60" s="11" t="n">
        <v>0.107999999987763</v>
      </c>
      <c r="L60" s="11" t="n">
        <v>10.4150000077388</v>
      </c>
      <c r="M60" s="11" t="n">
        <v>0.0289999999974357</v>
      </c>
      <c r="N60" s="11" t="n">
        <v>5.83600000842256</v>
      </c>
      <c r="O60" s="11" t="n">
        <v>0.103999999989829</v>
      </c>
      <c r="P60" s="11" t="n">
        <v>0.410000000140547</v>
      </c>
      <c r="Q60" s="11" t="n">
        <v>0.115999999989743</v>
      </c>
      <c r="R60" s="11" t="n">
        <v>52.8460001704243</v>
      </c>
      <c r="S60" s="11" t="n">
        <v>0.0210000000032204</v>
      </c>
      <c r="T60" s="11" t="n">
        <v>0.14000000000534</v>
      </c>
      <c r="U60" s="11" t="n">
        <v>0.329000000060377</v>
      </c>
      <c r="V60" s="11" t="n">
        <v>1.18400000358726</v>
      </c>
      <c r="W60" s="11" t="n">
        <v>25.1119999376486</v>
      </c>
      <c r="X60" s="11" t="n">
        <v>0.00899999999724071</v>
      </c>
      <c r="Y60" s="11" t="n">
        <v>2.09700000567372</v>
      </c>
      <c r="Z60" s="11" t="n">
        <v>0.552000000084876</v>
      </c>
      <c r="AA60" s="11" t="n">
        <v>0.0719999999779257</v>
      </c>
      <c r="AB60" s="11" t="n">
        <v>0.0379999999883161</v>
      </c>
      <c r="AC60" s="11" t="n">
        <v>0.365999999927941</v>
      </c>
      <c r="AD60" s="11" t="n">
        <v>0.2910000000185</v>
      </c>
      <c r="AE60" s="11" t="n">
        <v>0.00300000000057984</v>
      </c>
      <c r="AF60" s="11" t="n">
        <v>0.0940000000210038</v>
      </c>
      <c r="AG60" s="11" t="n">
        <v>0.757999999910108</v>
      </c>
      <c r="AH60" s="11" t="n">
        <v>0.064</v>
      </c>
      <c r="AI60" s="11" t="n">
        <v>1.40800000132993</v>
      </c>
      <c r="AJ60" s="11" t="n">
        <v>0.257999999924309</v>
      </c>
      <c r="AK60" s="11" t="n">
        <v>0.0759999999766323</v>
      </c>
      <c r="AL60" s="11" t="n">
        <v>0.0120000000023194</v>
      </c>
      <c r="AM60" s="11" t="n">
        <v>15.5960000065117</v>
      </c>
    </row>
    <row r="61" customFormat="false" ht="12.75" hidden="false" customHeight="false" outlineLevel="0" collapsed="false">
      <c r="A61" s="10"/>
      <c r="B61" s="11" t="n">
        <v>2.01900000653344</v>
      </c>
      <c r="C61" s="11" t="n">
        <v>0.456999999981605</v>
      </c>
      <c r="D61" s="11" t="n">
        <v>1.9709999985744</v>
      </c>
      <c r="E61" s="11" t="n">
        <v>0.308000000065135</v>
      </c>
      <c r="F61" s="11" t="n">
        <v>1.09300000327901</v>
      </c>
      <c r="G61" s="11" t="n">
        <v>0.338999999967962</v>
      </c>
      <c r="H61" s="11" t="n">
        <v>0.032</v>
      </c>
      <c r="I61" s="11" t="n">
        <v>6.42299999507303</v>
      </c>
      <c r="J61" s="11" t="n">
        <v>1.03600000166129</v>
      </c>
      <c r="K61" s="11" t="n">
        <v>0.52299999991048</v>
      </c>
      <c r="L61" s="11" t="n">
        <v>7.39899998235616</v>
      </c>
      <c r="M61" s="11" t="n">
        <v>3.0030000009218</v>
      </c>
      <c r="N61" s="11" t="n">
        <v>8.62699999617453</v>
      </c>
      <c r="O61" s="11" t="n">
        <v>0.0359999999889629</v>
      </c>
      <c r="P61" s="11" t="n">
        <v>1.26899999662135</v>
      </c>
      <c r="Q61" s="11" t="n">
        <v>0.64700000000336</v>
      </c>
      <c r="R61" s="11" t="n">
        <v>198.591000427782</v>
      </c>
      <c r="S61" s="11" t="n">
        <v>0.162999999973892</v>
      </c>
      <c r="T61" s="11" t="n">
        <v>2.26700000669278</v>
      </c>
      <c r="U61" s="11" t="n">
        <v>27.2719999217405</v>
      </c>
      <c r="V61" s="11" t="n">
        <v>4.31299999780418</v>
      </c>
      <c r="W61" s="11" t="n">
        <v>4.4800000094868</v>
      </c>
      <c r="X61" s="11" t="n">
        <v>0.0459999999981822</v>
      </c>
      <c r="Y61" s="11" t="n">
        <v>0.157000000011794</v>
      </c>
      <c r="Z61" s="11" t="n">
        <v>1.24899999860793</v>
      </c>
      <c r="AA61" s="11" t="n">
        <v>0.633999999938737</v>
      </c>
      <c r="AB61" s="11" t="n">
        <v>0.923000000226625</v>
      </c>
      <c r="AC61" s="11" t="n">
        <v>0.148000000038065</v>
      </c>
      <c r="AD61" s="11" t="n">
        <v>0.953999999996356</v>
      </c>
      <c r="AE61" s="11" t="n">
        <v>0.0379999999883161</v>
      </c>
      <c r="AF61" s="11" t="n">
        <v>0.302999999900669</v>
      </c>
      <c r="AG61" s="11" t="n">
        <v>0.0430000000088791</v>
      </c>
      <c r="AH61" s="11" t="n">
        <v>0.008</v>
      </c>
      <c r="AI61" s="11" t="n">
        <v>3.79300000974285</v>
      </c>
      <c r="AJ61" s="11" t="n">
        <v>1.02700000262094</v>
      </c>
      <c r="AK61" s="11" t="n">
        <v>0.389000000003723</v>
      </c>
      <c r="AL61" s="11" t="n">
        <v>0.0120000000023194</v>
      </c>
      <c r="AM61" s="11" t="n">
        <v>176.386999957059</v>
      </c>
    </row>
    <row r="62" customFormat="false" ht="12.75" hidden="false" customHeight="false" outlineLevel="0" collapsed="false">
      <c r="A62" s="10"/>
      <c r="B62" s="11" t="n">
        <v>6.58299998896447</v>
      </c>
      <c r="C62" s="11" t="n">
        <v>0.560000000021362</v>
      </c>
      <c r="D62" s="11" t="n">
        <v>1.71200000427064</v>
      </c>
      <c r="E62" s="11" t="n">
        <v>0.0870000000091223</v>
      </c>
      <c r="F62" s="11" t="n">
        <v>0.905000000018463</v>
      </c>
      <c r="G62" s="11" t="n">
        <v>0.329000000060377</v>
      </c>
      <c r="H62" s="11" t="n">
        <v>0.447999999982112</v>
      </c>
      <c r="I62" s="11" t="n">
        <v>63.5049997800475</v>
      </c>
      <c r="J62" s="11" t="n">
        <v>7.00099999373382</v>
      </c>
      <c r="K62" s="11" t="n">
        <v>0.359000000044032</v>
      </c>
      <c r="L62" s="11" t="n">
        <v>4.36300000490979</v>
      </c>
      <c r="M62" s="11" t="n">
        <v>0.0530000000160467</v>
      </c>
      <c r="N62" s="11" t="n">
        <v>0.989000000165135</v>
      </c>
      <c r="O62" s="11" t="n">
        <v>0.596999999890422</v>
      </c>
      <c r="P62" s="11" t="n">
        <v>0.474000000033427</v>
      </c>
      <c r="Q62" s="11" t="n">
        <v>0.736999999951434</v>
      </c>
      <c r="R62" s="11" t="n">
        <v>133.383999658381</v>
      </c>
      <c r="S62" s="11" t="n">
        <v>0.0410000000108537</v>
      </c>
      <c r="T62" s="11" t="n">
        <v>3.5129999970235</v>
      </c>
      <c r="U62" s="11" t="n">
        <v>39.7239999556597</v>
      </c>
      <c r="V62" s="11" t="n">
        <v>17.9970000387802</v>
      </c>
      <c r="W62" s="11" t="n">
        <v>22.3569999843641</v>
      </c>
      <c r="X62" s="11" t="n">
        <v>2.0950000020523</v>
      </c>
      <c r="Y62" s="11" t="n">
        <v>0.0269999999969407</v>
      </c>
      <c r="Z62" s="11" t="n">
        <v>0.782999999842042</v>
      </c>
      <c r="AA62" s="11" t="n">
        <v>0.573000000096551</v>
      </c>
      <c r="AB62" s="11" t="n">
        <v>0.165999999960082</v>
      </c>
      <c r="AC62" s="11" t="n">
        <v>0.123999999966748</v>
      </c>
      <c r="AD62" s="11" t="n">
        <v>1.12199999952654</v>
      </c>
      <c r="AE62" s="11" t="n">
        <v>5.51799999482402</v>
      </c>
      <c r="AF62" s="11" t="n">
        <v>0.0870000000091223</v>
      </c>
      <c r="AG62" s="11" t="n">
        <v>0.0710000000243763</v>
      </c>
      <c r="AH62" s="11" t="n">
        <v>0.753000000171234</v>
      </c>
      <c r="AI62" s="11" t="n">
        <v>2.10599999850269</v>
      </c>
      <c r="AJ62" s="11" t="n">
        <v>0.782999999842042</v>
      </c>
      <c r="AK62" s="11" t="n">
        <v>1.50999999559104</v>
      </c>
      <c r="AL62" s="11" t="n">
        <v>0.0289999999974357</v>
      </c>
      <c r="AM62" s="11" t="n">
        <v>377.855000537626</v>
      </c>
    </row>
    <row r="63" customFormat="false" ht="12.75" hidden="false" customHeight="false" outlineLevel="0" collapsed="false">
      <c r="A63" s="10"/>
      <c r="B63" s="11" t="n">
        <v>14.865999972401</v>
      </c>
      <c r="C63" s="11" t="n">
        <v>0.0810000000064777</v>
      </c>
      <c r="D63" s="11" t="n">
        <v>0.240000000065125</v>
      </c>
      <c r="E63" s="11" t="n">
        <v>2.73500000439831</v>
      </c>
      <c r="F63" s="11" t="n">
        <v>0.148000000038065</v>
      </c>
      <c r="G63" s="11" t="n">
        <v>0.0719999999779257</v>
      </c>
      <c r="H63" s="11" t="n">
        <v>0.361000000028233</v>
      </c>
      <c r="I63" s="11" t="n">
        <v>0.380999999869719</v>
      </c>
      <c r="J63" s="11" t="n">
        <v>0.578000000200047</v>
      </c>
      <c r="K63" s="11" t="n">
        <v>0.0220000000055309</v>
      </c>
      <c r="L63" s="11" t="n">
        <v>11.035999989648</v>
      </c>
      <c r="M63" s="11" t="n">
        <v>0.0359999999889629</v>
      </c>
      <c r="N63" s="11" t="n">
        <v>5.08100000423431</v>
      </c>
      <c r="O63" s="11" t="n">
        <v>0.0110000000027655</v>
      </c>
      <c r="P63" s="11" t="n">
        <v>0.080000000006246</v>
      </c>
      <c r="Q63" s="11" t="n">
        <v>0.115999999989743</v>
      </c>
      <c r="R63" s="11" t="n">
        <v>78.2790002460689</v>
      </c>
      <c r="S63" s="11" t="n">
        <v>0.240999999961585</v>
      </c>
      <c r="T63" s="11" t="n">
        <v>0.390999999916701</v>
      </c>
      <c r="U63" s="11" t="n">
        <v>1.20400000270419</v>
      </c>
      <c r="V63" s="11" t="n">
        <v>3.04600000741647</v>
      </c>
      <c r="W63" s="11" t="n">
        <v>0.546000000030333</v>
      </c>
      <c r="X63" s="11" t="n">
        <v>0.204000000004031</v>
      </c>
      <c r="Y63" s="11" t="n">
        <v>0.383000000019922</v>
      </c>
      <c r="Z63" s="11" t="n">
        <v>0.107999999987763</v>
      </c>
      <c r="AA63" s="11" t="n">
        <v>0.0359999999889629</v>
      </c>
      <c r="AB63" s="11" t="n">
        <v>0.0840000000128815</v>
      </c>
      <c r="AC63" s="11" t="n">
        <v>0.765000000222701</v>
      </c>
      <c r="AD63" s="11" t="n">
        <v>0.23400000006757</v>
      </c>
      <c r="AE63" s="11" t="n">
        <v>0.001</v>
      </c>
      <c r="AF63" s="11" t="n">
        <v>0.192999999964137</v>
      </c>
      <c r="AG63" s="11" t="n">
        <v>0.419000000087317</v>
      </c>
      <c r="AH63" s="11" t="n">
        <v>0.00699999999972051</v>
      </c>
      <c r="AI63" s="11" t="n">
        <v>0.689000000141224</v>
      </c>
      <c r="AJ63" s="11" t="n">
        <v>0.235000000070857</v>
      </c>
      <c r="AK63" s="11" t="n">
        <v>0.040000000003123</v>
      </c>
      <c r="AL63" s="11" t="n">
        <v>0.0210000000032204</v>
      </c>
      <c r="AM63" s="11" t="n">
        <v>63.7319997873392</v>
      </c>
    </row>
    <row r="64" customFormat="false" ht="12.75" hidden="false" customHeight="false" outlineLevel="0" collapsed="false">
      <c r="A64" s="10"/>
      <c r="B64" s="11" t="n">
        <v>20.0370000055019</v>
      </c>
      <c r="C64" s="11" t="n">
        <v>0.436000000067416</v>
      </c>
      <c r="D64" s="11" t="n">
        <v>1.29199999579637</v>
      </c>
      <c r="E64" s="11" t="n">
        <v>0.256</v>
      </c>
      <c r="F64" s="11" t="n">
        <v>1.36000000364091</v>
      </c>
      <c r="G64" s="11" t="n">
        <v>0.679999999935095</v>
      </c>
      <c r="H64" s="11" t="n">
        <v>0.196999999937682</v>
      </c>
      <c r="I64" s="11" t="n">
        <v>252.320000056338</v>
      </c>
      <c r="J64" s="11" t="n">
        <v>4.20500001415806</v>
      </c>
      <c r="K64" s="11" t="n">
        <v>0.856999999933172</v>
      </c>
      <c r="L64" s="11" t="n">
        <v>1.18900000020962</v>
      </c>
      <c r="M64" s="11" t="n">
        <v>0.0200000000015615</v>
      </c>
      <c r="N64" s="11" t="n">
        <v>1.96999999406862</v>
      </c>
      <c r="O64" s="11" t="n">
        <v>0.032</v>
      </c>
      <c r="P64" s="11" t="n">
        <v>0.414999999932606</v>
      </c>
      <c r="Q64" s="11" t="n">
        <v>0.827999999713424</v>
      </c>
      <c r="R64" s="11" t="n">
        <v>116.725999778184</v>
      </c>
      <c r="S64" s="11" t="n">
        <v>0.553999999981112</v>
      </c>
      <c r="T64" s="11" t="n">
        <v>1.34999999818634</v>
      </c>
      <c r="U64" s="11" t="n">
        <v>38.7530000501703</v>
      </c>
      <c r="V64" s="11" t="n">
        <v>12.313000004015</v>
      </c>
      <c r="W64" s="11" t="n">
        <v>0.395999999978148</v>
      </c>
      <c r="X64" s="11" t="n">
        <v>0.287999999911703</v>
      </c>
      <c r="Y64" s="11" t="n">
        <v>0.148999999952269</v>
      </c>
      <c r="Z64" s="11" t="n">
        <v>2.51000000202141</v>
      </c>
      <c r="AA64" s="11" t="n">
        <v>0.546000000030333</v>
      </c>
      <c r="AB64" s="11" t="n">
        <v>0.040000000003123</v>
      </c>
      <c r="AC64" s="11" t="n">
        <v>0.564999999881513</v>
      </c>
      <c r="AD64" s="11" t="n">
        <v>0.883999999760154</v>
      </c>
      <c r="AE64" s="11" t="n">
        <v>1.49000000480296</v>
      </c>
      <c r="AF64" s="11" t="n">
        <v>0.446000000024637</v>
      </c>
      <c r="AG64" s="11" t="n">
        <v>2.46899999804427</v>
      </c>
      <c r="AH64" s="11" t="n">
        <v>0.0940000000210038</v>
      </c>
      <c r="AI64" s="11" t="n">
        <v>1.220999995779</v>
      </c>
      <c r="AJ64" s="11" t="n">
        <v>0.579999999993996</v>
      </c>
      <c r="AK64" s="11" t="n">
        <v>9.92199998698328</v>
      </c>
      <c r="AL64" s="11" t="n">
        <v>0.0229999999990911</v>
      </c>
      <c r="AM64" s="11" t="n">
        <v>281.203999867628</v>
      </c>
    </row>
    <row r="65" customFormat="false" ht="12.75" hidden="false" customHeight="false" outlineLevel="0" collapsed="false">
      <c r="A65" s="10"/>
      <c r="B65" s="11" t="n">
        <v>6.05499998077061</v>
      </c>
      <c r="C65" s="11" t="n">
        <v>0.380999999869719</v>
      </c>
      <c r="D65" s="11" t="n">
        <v>1.61699999610665</v>
      </c>
      <c r="E65" s="11" t="n">
        <v>1.92499999937337</v>
      </c>
      <c r="F65" s="11" t="n">
        <v>1.22200000015354</v>
      </c>
      <c r="G65" s="11" t="n">
        <v>0.595999999809074</v>
      </c>
      <c r="H65" s="11" t="n">
        <v>0.0189999999941581</v>
      </c>
      <c r="I65" s="11" t="n">
        <v>0.196999999937682</v>
      </c>
      <c r="J65" s="11" t="n">
        <v>0.143999999955851</v>
      </c>
      <c r="K65" s="11" t="n">
        <v>0.543000000073635</v>
      </c>
      <c r="L65" s="11" t="n">
        <v>8.21900001397605</v>
      </c>
      <c r="M65" s="11" t="n">
        <v>0.0269999999969407</v>
      </c>
      <c r="N65" s="11" t="n">
        <v>7.55400000816731</v>
      </c>
      <c r="O65" s="11" t="n">
        <v>0.0410000000108537</v>
      </c>
      <c r="P65" s="11" t="n">
        <v>0.206999999928356</v>
      </c>
      <c r="Q65" s="11" t="n">
        <v>0.813999999849778</v>
      </c>
      <c r="R65" s="11" t="n">
        <v>35.0440000897836</v>
      </c>
      <c r="S65" s="11" t="n">
        <v>0.1050000000243</v>
      </c>
      <c r="T65" s="11" t="n">
        <v>0.314000000023587</v>
      </c>
      <c r="U65" s="11" t="n">
        <v>0.563999999844098</v>
      </c>
      <c r="V65" s="11" t="n">
        <v>1.56900000329734</v>
      </c>
      <c r="W65" s="11" t="n">
        <v>1.83100000533382</v>
      </c>
      <c r="X65" s="11" t="n">
        <v>0.118999999974599</v>
      </c>
      <c r="Y65" s="11" t="n">
        <v>0.00500000000039037</v>
      </c>
      <c r="Z65" s="11" t="n">
        <v>5.74200001907566</v>
      </c>
      <c r="AA65" s="11" t="n">
        <v>0.430999999973382</v>
      </c>
      <c r="AB65" s="11" t="n">
        <v>0.0150000000040703</v>
      </c>
      <c r="AC65" s="11" t="n">
        <v>0.616000000130271</v>
      </c>
      <c r="AD65" s="11" t="n">
        <v>0.705999999867295</v>
      </c>
      <c r="AE65" s="11" t="n">
        <v>0.001</v>
      </c>
      <c r="AF65" s="11" t="n">
        <v>0.0679999999882005</v>
      </c>
      <c r="AG65" s="11" t="n">
        <v>0.064</v>
      </c>
      <c r="AH65" s="11" t="n">
        <v>0.0150000000040703</v>
      </c>
      <c r="AI65" s="11" t="n">
        <v>0.0589999999852023</v>
      </c>
      <c r="AJ65" s="11" t="n">
        <v>0.753000000171234</v>
      </c>
      <c r="AK65" s="11" t="n">
        <v>0.032</v>
      </c>
      <c r="AL65" s="11" t="n">
        <v>0.0100000000007807</v>
      </c>
      <c r="AM65" s="11" t="n">
        <v>11.7940000096308</v>
      </c>
    </row>
    <row r="66" customFormat="false" ht="12.75" hidden="false" customHeight="false" outlineLevel="0" collapsed="false">
      <c r="A66" s="10"/>
      <c r="B66" s="11" t="n">
        <v>18.7460000340187</v>
      </c>
      <c r="C66" s="11" t="n">
        <v>0.60900000003954</v>
      </c>
      <c r="D66" s="11" t="n">
        <v>1.59600000417908</v>
      </c>
      <c r="E66" s="11" t="n">
        <v>0.907000000296411</v>
      </c>
      <c r="F66" s="11" t="n">
        <v>1.22200000015354</v>
      </c>
      <c r="G66" s="11" t="n">
        <v>1.02300000018059</v>
      </c>
      <c r="H66" s="11" t="n">
        <v>0.461999999866764</v>
      </c>
      <c r="I66" s="11" t="n">
        <v>6.86500002362829</v>
      </c>
      <c r="J66" s="11" t="n">
        <v>14.2780000332884</v>
      </c>
      <c r="K66" s="11" t="n">
        <v>0.732999999932013</v>
      </c>
      <c r="L66" s="11" t="n">
        <v>0.0129999999987286</v>
      </c>
      <c r="M66" s="11" t="n">
        <v>0.0749999999742211</v>
      </c>
      <c r="N66" s="11" t="n">
        <v>92.497999908003</v>
      </c>
      <c r="O66" s="11" t="n">
        <v>0.00500000000039037</v>
      </c>
      <c r="P66" s="11" t="n">
        <v>0.374000000029129</v>
      </c>
      <c r="Q66" s="11" t="n">
        <v>1.37699999605333</v>
      </c>
      <c r="R66" s="11" t="n">
        <v>268.308999485838</v>
      </c>
      <c r="S66" s="11" t="n">
        <v>0.0550000000181215</v>
      </c>
      <c r="T66" s="11" t="n">
        <v>4.59500001217822</v>
      </c>
      <c r="U66" s="11" t="n">
        <v>70.7839999884844</v>
      </c>
      <c r="V66" s="11" t="n">
        <v>11.3320000284491</v>
      </c>
      <c r="W66" s="11" t="n">
        <v>16.6329999725969</v>
      </c>
      <c r="X66" s="11" t="n">
        <v>0.00300000000057984</v>
      </c>
      <c r="Y66" s="11" t="n">
        <v>0.531000000072083</v>
      </c>
      <c r="Z66" s="11" t="n">
        <v>2.69700000703723</v>
      </c>
      <c r="AA66" s="11" t="n">
        <v>0.494000000142213</v>
      </c>
      <c r="AB66" s="11" t="n">
        <v>0.064999999998718</v>
      </c>
      <c r="AC66" s="11" t="n">
        <v>0.0359999999889629</v>
      </c>
      <c r="AD66" s="11" t="n">
        <v>1.25800000272119</v>
      </c>
      <c r="AE66" s="11" t="n">
        <v>22.4869999538812</v>
      </c>
      <c r="AF66" s="11" t="n">
        <v>0.560000000021362</v>
      </c>
      <c r="AG66" s="11" t="n">
        <v>2.82599999934587</v>
      </c>
      <c r="AH66" s="11" t="n">
        <v>0.539999999980974</v>
      </c>
      <c r="AI66" s="11" t="n">
        <v>2.37900000589494</v>
      </c>
      <c r="AJ66" s="11" t="n">
        <v>0.685999999917828</v>
      </c>
      <c r="AK66" s="11" t="n">
        <v>5.45299999954918</v>
      </c>
      <c r="AL66" s="11" t="n">
        <v>0.0510000000010077</v>
      </c>
      <c r="AM66" s="11" t="n">
        <v>287.526999598556</v>
      </c>
    </row>
    <row r="67" customFormat="false" ht="12.75" hidden="false" customHeight="false" outlineLevel="0" collapsed="false">
      <c r="A67" s="10"/>
      <c r="B67" s="11" t="n">
        <v>0.297999999904537</v>
      </c>
      <c r="C67" s="11" t="n">
        <v>0.728999999834797</v>
      </c>
      <c r="D67" s="11" t="n">
        <v>3.26899999599555</v>
      </c>
      <c r="E67" s="11" t="n">
        <v>0.269999999990487</v>
      </c>
      <c r="F67" s="11" t="n">
        <v>2.10799999760778</v>
      </c>
      <c r="G67" s="11" t="n">
        <v>1.41500000223697</v>
      </c>
      <c r="H67" s="11" t="n">
        <v>0.0390000000037238</v>
      </c>
      <c r="I67" s="11" t="n">
        <v>88.0870000307494</v>
      </c>
      <c r="J67" s="11" t="n">
        <v>1.49800000160033</v>
      </c>
      <c r="K67" s="11" t="n">
        <v>1.20999999818675</v>
      </c>
      <c r="L67" s="11" t="n">
        <v>0.697000000063568</v>
      </c>
      <c r="M67" s="11" t="n">
        <v>0.0129999999987286</v>
      </c>
      <c r="N67" s="11" t="n">
        <v>34.8099999128711</v>
      </c>
      <c r="O67" s="11" t="n">
        <v>0.00600000000115968</v>
      </c>
      <c r="P67" s="11" t="n">
        <v>0.461999999866764</v>
      </c>
      <c r="Q67" s="11" t="n">
        <v>1.12799999812446</v>
      </c>
      <c r="R67" s="11" t="n">
        <v>59.9109998384418</v>
      </c>
      <c r="S67" s="11" t="n">
        <v>0.0370000000095161</v>
      </c>
      <c r="T67" s="11" t="n">
        <v>1.40099999958163</v>
      </c>
      <c r="U67" s="11" t="n">
        <v>143.858000340634</v>
      </c>
      <c r="V67" s="11" t="n">
        <v>14.5770000218404</v>
      </c>
      <c r="W67" s="11" t="n">
        <v>10.9880000375038</v>
      </c>
      <c r="X67" s="11" t="n">
        <v>0.032</v>
      </c>
      <c r="Y67" s="11" t="n">
        <v>0.0480000000092774</v>
      </c>
      <c r="Z67" s="11" t="n">
        <v>3.0890000093618</v>
      </c>
      <c r="AA67" s="11" t="n">
        <v>0.547000000078653</v>
      </c>
      <c r="AB67" s="11" t="n">
        <v>0.143999999955851</v>
      </c>
      <c r="AC67" s="11" t="n">
        <v>0.0289999999974357</v>
      </c>
      <c r="AD67" s="11" t="n">
        <v>1.70699999641757</v>
      </c>
      <c r="AE67" s="11" t="n">
        <v>37.5979999918316</v>
      </c>
      <c r="AF67" s="11" t="n">
        <v>0.547000000078653</v>
      </c>
      <c r="AG67" s="11" t="n">
        <v>0.0339999999941003</v>
      </c>
      <c r="AH67" s="11" t="n">
        <v>0.354999999903531</v>
      </c>
      <c r="AI67" s="11" t="n">
        <v>1.33200000270402</v>
      </c>
      <c r="AJ67" s="11" t="n">
        <v>0.613000000131387</v>
      </c>
      <c r="AK67" s="11" t="n">
        <v>4.18699999204708</v>
      </c>
      <c r="AL67" s="11" t="n">
        <v>0.0420000000064408</v>
      </c>
      <c r="AM67" s="11" t="n">
        <v>675.166000423807</v>
      </c>
    </row>
    <row r="68" customFormat="false" ht="12.75" hidden="false" customHeight="false" outlineLevel="0" collapsed="false">
      <c r="A68" s="10"/>
      <c r="B68" s="11" t="n">
        <v>0.806999999844618</v>
      </c>
      <c r="C68" s="11" t="n">
        <v>0.237999999949199</v>
      </c>
      <c r="D68" s="11" t="n">
        <v>0.143000000021966</v>
      </c>
      <c r="E68" s="11" t="n">
        <v>0.166999999945126</v>
      </c>
      <c r="F68" s="11" t="n">
        <v>0.162999999973892</v>
      </c>
      <c r="G68" s="11" t="n">
        <v>0.131000000042001</v>
      </c>
      <c r="H68" s="11" t="n">
        <v>0.902999999699025</v>
      </c>
      <c r="I68" s="11" t="n">
        <v>366.412998911026</v>
      </c>
      <c r="J68" s="11" t="n">
        <v>2.84500000553355</v>
      </c>
      <c r="K68" s="11" t="n">
        <v>0.284999999989707</v>
      </c>
      <c r="L68" s="11" t="n">
        <v>0.122000000036964</v>
      </c>
      <c r="M68" s="11" t="n">
        <v>0.0410000000108537</v>
      </c>
      <c r="N68" s="11" t="n">
        <v>4.75400000678013</v>
      </c>
      <c r="O68" s="11" t="n">
        <v>0.0200000000015615</v>
      </c>
      <c r="P68" s="11" t="n">
        <v>0.348999999949283</v>
      </c>
      <c r="Q68" s="11" t="n">
        <v>0.162000000012955</v>
      </c>
      <c r="R68" s="11" t="n">
        <v>271.440999142604</v>
      </c>
      <c r="S68" s="11" t="n">
        <v>0.0530000000160467</v>
      </c>
      <c r="T68" s="11" t="n">
        <v>1.03399999977428</v>
      </c>
      <c r="U68" s="11" t="n">
        <v>8.55099999374177</v>
      </c>
      <c r="V68" s="11" t="n">
        <v>3.7549999937491</v>
      </c>
      <c r="W68" s="11" t="n">
        <v>0.460000000017736</v>
      </c>
      <c r="X68" s="11" t="n">
        <v>0.0189999999941581</v>
      </c>
      <c r="Y68" s="11" t="n">
        <v>1.36099999858117</v>
      </c>
      <c r="Z68" s="11" t="n">
        <v>0.371000000097513</v>
      </c>
      <c r="AA68" s="11" t="n">
        <v>0.235000000070857</v>
      </c>
      <c r="AB68" s="11" t="n">
        <v>0.0480000000092774</v>
      </c>
      <c r="AC68" s="11" t="n">
        <v>0.390999999916701</v>
      </c>
      <c r="AD68" s="11" t="n">
        <v>0.202999999973944</v>
      </c>
      <c r="AE68" s="11" t="n">
        <v>0.0289999999974357</v>
      </c>
      <c r="AF68" s="11" t="n">
        <v>0.286000000043932</v>
      </c>
      <c r="AG68" s="11" t="n">
        <v>0.0229999999990911</v>
      </c>
      <c r="AH68" s="11" t="n">
        <v>0.00500000000039037</v>
      </c>
      <c r="AI68" s="11" t="n">
        <v>1.98700000378798</v>
      </c>
      <c r="AJ68" s="11" t="n">
        <v>0.287000000064517</v>
      </c>
      <c r="AK68" s="11" t="n">
        <v>0.296000000076129</v>
      </c>
      <c r="AL68" s="11" t="n">
        <v>0.0339999999941003</v>
      </c>
      <c r="AM68" s="11" t="n">
        <v>298.915000029892</v>
      </c>
    </row>
    <row r="69" customFormat="false" ht="12.75" hidden="false" customHeight="false" outlineLevel="0" collapsed="false">
      <c r="A69" s="10"/>
      <c r="B69" s="11" t="n">
        <v>2.99000000189538</v>
      </c>
      <c r="C69" s="11" t="n">
        <v>1.17399999746918</v>
      </c>
      <c r="D69" s="11" t="n">
        <v>2.59399999235534</v>
      </c>
      <c r="E69" s="11" t="n">
        <v>1.34700000423671</v>
      </c>
      <c r="F69" s="11" t="n">
        <v>0.908999999877699</v>
      </c>
      <c r="G69" s="11" t="n">
        <v>0.443999999892252</v>
      </c>
      <c r="H69" s="11" t="n">
        <v>0.013999999999441</v>
      </c>
      <c r="I69" s="11" t="n">
        <v>32.8900000519155</v>
      </c>
      <c r="J69" s="11" t="n">
        <v>113.286000245073</v>
      </c>
      <c r="K69" s="11" t="n">
        <v>1.35599999705213</v>
      </c>
      <c r="L69" s="11" t="n">
        <v>0.00600000000115968</v>
      </c>
      <c r="M69" s="11" t="n">
        <v>0.0329999999918008</v>
      </c>
      <c r="N69" s="11" t="n">
        <v>5.61299998458554</v>
      </c>
      <c r="O69" s="11" t="n">
        <v>0.0200000000015615</v>
      </c>
      <c r="P69" s="11" t="n">
        <v>1.00899999992562</v>
      </c>
      <c r="Q69" s="11" t="n">
        <v>1.46200000410172</v>
      </c>
      <c r="R69" s="11" t="n">
        <v>3.45900000390106</v>
      </c>
      <c r="S69" s="11" t="n">
        <v>0.235999999940809</v>
      </c>
      <c r="T69" s="11" t="n">
        <v>0.911000000124996</v>
      </c>
      <c r="U69" s="11" t="n">
        <v>1.22300000124836</v>
      </c>
      <c r="V69" s="11" t="n">
        <v>2.71699999958196</v>
      </c>
      <c r="W69" s="11" t="n">
        <v>0.30600000006519</v>
      </c>
      <c r="X69" s="11" t="n">
        <v>0.00300000000057984</v>
      </c>
      <c r="Y69" s="11" t="n">
        <v>2.02999999708376</v>
      </c>
      <c r="Z69" s="11" t="n">
        <v>4.63899999726735</v>
      </c>
      <c r="AA69" s="11" t="n">
        <v>0.905000000018463</v>
      </c>
      <c r="AB69" s="11" t="n">
        <v>0.326999999887105</v>
      </c>
      <c r="AC69" s="11" t="n">
        <v>0.0960000000185549</v>
      </c>
      <c r="AD69" s="11" t="n">
        <v>2.58600000034012</v>
      </c>
      <c r="AE69" s="11" t="n">
        <v>62.1309998178876</v>
      </c>
      <c r="AF69" s="11" t="n">
        <v>0.0100000000007807</v>
      </c>
      <c r="AG69" s="11" t="n">
        <v>1.7550000058489</v>
      </c>
      <c r="AH69" s="11" t="n">
        <v>0.004</v>
      </c>
      <c r="AI69" s="11" t="n">
        <v>0.873000000224232</v>
      </c>
      <c r="AJ69" s="11" t="n">
        <v>0.622999999989635</v>
      </c>
      <c r="AK69" s="11" t="n">
        <v>2.31899999253198</v>
      </c>
      <c r="AL69" s="11" t="n">
        <v>0.164000000043415</v>
      </c>
      <c r="AM69" s="11" t="n">
        <v>609.486998406479</v>
      </c>
    </row>
    <row r="70" customFormat="false" ht="12.75" hidden="false" customHeight="false" outlineLevel="0" collapsed="false">
      <c r="A70" s="10"/>
      <c r="B70" s="8" t="n">
        <v>3.17399999376246</v>
      </c>
      <c r="C70" s="12" t="n">
        <v>0.422000000085651</v>
      </c>
      <c r="D70" s="12" t="n">
        <v>0.895999999964224</v>
      </c>
      <c r="E70" s="12" t="n">
        <v>0.180999999989561</v>
      </c>
      <c r="F70" s="12" t="n">
        <v>0.810000000128017</v>
      </c>
      <c r="G70" s="12" t="n">
        <v>0.20000000003123</v>
      </c>
      <c r="H70" s="12" t="n">
        <v>0.0880000000221238</v>
      </c>
      <c r="I70" s="12" t="n">
        <v>112.750000162755</v>
      </c>
      <c r="J70" s="12" t="n">
        <v>408.835999255523</v>
      </c>
      <c r="K70" s="12" t="n">
        <v>0.605999999801339</v>
      </c>
      <c r="L70" s="12" t="n">
        <v>0.346000000087124</v>
      </c>
      <c r="M70" s="12" t="n">
        <v>0.001</v>
      </c>
      <c r="N70" s="12" t="n">
        <v>2.63099999422646</v>
      </c>
      <c r="O70" s="12" t="n">
        <v>0.0550000000181215</v>
      </c>
      <c r="P70" s="12" t="n">
        <v>0.405000000064009</v>
      </c>
      <c r="Q70" s="12" t="n">
        <v>0.393999999875364</v>
      </c>
      <c r="R70" s="12" t="n">
        <v>33.4720000870748</v>
      </c>
      <c r="S70" s="12" t="n">
        <v>4.13499998836728</v>
      </c>
      <c r="T70" s="12" t="n">
        <v>4.49199999252545</v>
      </c>
      <c r="U70" s="12" t="n">
        <v>24.5009999475663</v>
      </c>
      <c r="V70" s="12" t="n">
        <v>2.31099999284347</v>
      </c>
      <c r="W70" s="12" t="n">
        <v>11.6240000190725</v>
      </c>
      <c r="X70" s="12" t="n">
        <v>4.29699999471641</v>
      </c>
      <c r="Y70" s="12" t="n">
        <v>2.63600000912097</v>
      </c>
      <c r="Z70" s="12" t="n">
        <v>0.597999999917885</v>
      </c>
      <c r="AA70" s="12" t="n">
        <v>0.253000000053608</v>
      </c>
      <c r="AB70" s="12" t="n">
        <v>0.220999999940038</v>
      </c>
      <c r="AC70" s="12" t="n">
        <v>12.5879999712201</v>
      </c>
      <c r="AD70" s="12" t="n">
        <v>0.518999999871255</v>
      </c>
      <c r="AE70" s="12" t="n">
        <v>40.7170000530553</v>
      </c>
      <c r="AF70" s="12" t="n">
        <v>0.0120000000023194</v>
      </c>
      <c r="AG70" s="12" t="n">
        <v>2.03899999997654</v>
      </c>
      <c r="AH70" s="12" t="n">
        <v>0.117000000033785</v>
      </c>
      <c r="AI70" s="12" t="n">
        <v>0.329000000060377</v>
      </c>
      <c r="AJ70" s="12" t="n">
        <v>0.578000000200047</v>
      </c>
      <c r="AK70" s="12" t="n">
        <v>0.289000000100024</v>
      </c>
      <c r="AL70" s="12" t="n">
        <v>0.001</v>
      </c>
      <c r="AM70" s="12" t="n">
        <v>583.842998547791</v>
      </c>
    </row>
    <row r="71" customFormat="false" ht="12.75" hidden="false" customHeight="false" outlineLevel="0" collapsed="false">
      <c r="B71" s="11"/>
    </row>
    <row r="72" customFormat="false" ht="12.75" hidden="false" customHeight="false" outlineLevel="0" collapsed="false">
      <c r="B72" s="11"/>
    </row>
    <row r="73" customFormat="false" ht="12.75" hidden="false" customHeight="false" outlineLevel="0" collapsed="false">
      <c r="B73" s="11"/>
    </row>
    <row r="74" customFormat="false" ht="12.75" hidden="false" customHeight="false" outlineLevel="0" collapsed="false">
      <c r="B74" s="11"/>
    </row>
    <row r="75" customFormat="false" ht="12.75" hidden="false" customHeight="false" outlineLevel="0" collapsed="false">
      <c r="B75" s="11"/>
    </row>
    <row r="76" customFormat="false" ht="12.75" hidden="false" customHeight="false" outlineLevel="0" collapsed="false">
      <c r="B76" s="11"/>
    </row>
    <row r="77" customFormat="false" ht="12.75" hidden="false" customHeight="false" outlineLevel="0" collapsed="false">
      <c r="B77" s="11"/>
    </row>
    <row r="78" customFormat="false" ht="12.75" hidden="false" customHeight="false" outlineLevel="0" collapsed="false">
      <c r="B78" s="11"/>
    </row>
    <row r="79" customFormat="false" ht="12.75" hidden="false" customHeight="false" outlineLevel="0" collapsed="false">
      <c r="B79" s="11"/>
    </row>
    <row r="80" customFormat="false" ht="12.75" hidden="false" customHeight="false" outlineLevel="0" collapsed="false">
      <c r="B80" s="11"/>
    </row>
    <row r="81" customFormat="false" ht="12.75" hidden="false" customHeight="false" outlineLevel="0" collapsed="false">
      <c r="B81" s="11"/>
    </row>
    <row r="82" customFormat="false" ht="12.75" hidden="false" customHeight="false" outlineLevel="0" collapsed="false">
      <c r="B82" s="11"/>
    </row>
    <row r="83" customFormat="false" ht="12.75" hidden="false" customHeight="false" outlineLevel="0" collapsed="false">
      <c r="B83" s="11"/>
    </row>
    <row r="84" customFormat="false" ht="12.75" hidden="false" customHeight="false" outlineLevel="0" collapsed="false">
      <c r="B84" s="11"/>
    </row>
    <row r="85" customFormat="false" ht="12.75" hidden="false" customHeight="false" outlineLevel="0" collapsed="false">
      <c r="B85" s="11"/>
    </row>
    <row r="86" customFormat="false" ht="12.75" hidden="false" customHeight="false" outlineLevel="0" collapsed="false">
      <c r="B86" s="11"/>
    </row>
    <row r="87" customFormat="false" ht="12.75" hidden="false" customHeight="false" outlineLevel="0" collapsed="false">
      <c r="B87" s="11"/>
    </row>
    <row r="88" customFormat="false" ht="12.75" hidden="false" customHeight="false" outlineLevel="0" collapsed="false">
      <c r="B88" s="11"/>
    </row>
    <row r="89" customFormat="false" ht="12.75" hidden="false" customHeight="false" outlineLevel="0" collapsed="false">
      <c r="B89" s="11"/>
    </row>
    <row r="90" customFormat="false" ht="12.75" hidden="false" customHeight="false" outlineLevel="0" collapsed="false">
      <c r="B90" s="11"/>
    </row>
    <row r="91" customFormat="false" ht="12.75" hidden="false" customHeight="false" outlineLevel="0" collapsed="false">
      <c r="B91" s="11"/>
    </row>
    <row r="92" customFormat="false" ht="12.75" hidden="false" customHeight="false" outlineLevel="0" collapsed="false">
      <c r="B92" s="11"/>
    </row>
    <row r="93" customFormat="false" ht="12.75" hidden="false" customHeight="false" outlineLevel="0" collapsed="false">
      <c r="B93" s="11"/>
    </row>
    <row r="94" customFormat="false" ht="12.75" hidden="false" customHeight="false" outlineLevel="0" collapsed="false">
      <c r="B94" s="11"/>
    </row>
    <row r="95" customFormat="false" ht="12.75" hidden="false" customHeight="false" outlineLevel="0" collapsed="false">
      <c r="B95" s="11"/>
    </row>
    <row r="96" customFormat="false" ht="12.75" hidden="false" customHeight="false" outlineLevel="0" collapsed="false">
      <c r="B96" s="11"/>
    </row>
    <row r="97" customFormat="false" ht="12.75" hidden="false" customHeight="false" outlineLevel="0" collapsed="false">
      <c r="B97" s="11"/>
    </row>
    <row r="98" customFormat="false" ht="12.75" hidden="false" customHeight="false" outlineLevel="0" collapsed="false">
      <c r="B98" s="11"/>
    </row>
    <row r="99" customFormat="false" ht="12.75" hidden="false" customHeight="false" outlineLevel="0" collapsed="false">
      <c r="B99" s="11"/>
    </row>
    <row r="100" customFormat="false" ht="12.75" hidden="false" customHeight="false" outlineLevel="0" collapsed="false">
      <c r="B100" s="11"/>
    </row>
    <row r="101" customFormat="false" ht="12.75" hidden="false" customHeight="false" outlineLevel="0" collapsed="false">
      <c r="B101" s="11"/>
    </row>
    <row r="102" customFormat="false" ht="12.75" hidden="false" customHeight="false" outlineLevel="0" collapsed="false">
      <c r="B102" s="11"/>
    </row>
    <row r="103" customFormat="false" ht="12.75" hidden="false" customHeight="false" outlineLevel="0" collapsed="false">
      <c r="B103" s="11"/>
    </row>
    <row r="104" customFormat="false" ht="12.75" hidden="false" customHeight="false" outlineLevel="0" collapsed="false">
      <c r="B104" s="11"/>
    </row>
    <row r="105" customFormat="false" ht="12.75" hidden="false" customHeight="false" outlineLevel="0" collapsed="false">
      <c r="B105" s="11"/>
    </row>
    <row r="106" customFormat="false" ht="12.75" hidden="false" customHeight="false" outlineLevel="0" collapsed="false">
      <c r="B106" s="11"/>
    </row>
    <row r="107" customFormat="false" ht="12.75" hidden="false" customHeight="false" outlineLevel="0" collapsed="false">
      <c r="B107" s="11"/>
    </row>
    <row r="108" customFormat="false" ht="12.75" hidden="false" customHeight="false" outlineLevel="0" collapsed="false">
      <c r="B108" s="11"/>
    </row>
    <row r="109" customFormat="false" ht="12.75" hidden="false" customHeight="false" outlineLevel="0" collapsed="false">
      <c r="B109" s="11"/>
    </row>
    <row r="110" customFormat="false" ht="12.75" hidden="false" customHeight="false" outlineLevel="0" collapsed="false">
      <c r="B110" s="11"/>
    </row>
    <row r="111" customFormat="false" ht="12.75" hidden="false" customHeight="false" outlineLevel="0" collapsed="false">
      <c r="B111" s="11"/>
    </row>
    <row r="112" customFormat="false" ht="12.75" hidden="false" customHeight="false" outlineLevel="0" collapsed="false">
      <c r="B112" s="11"/>
    </row>
    <row r="113" customFormat="false" ht="12.75" hidden="false" customHeight="false" outlineLevel="0" collapsed="false">
      <c r="B113" s="11"/>
    </row>
    <row r="114" customFormat="false" ht="12.75" hidden="false" customHeight="false" outlineLevel="0" collapsed="false">
      <c r="B114" s="11"/>
    </row>
    <row r="115" customFormat="false" ht="12.75" hidden="false" customHeight="false" outlineLevel="0" collapsed="false">
      <c r="B115" s="11"/>
    </row>
    <row r="116" customFormat="false" ht="12.75" hidden="false" customHeight="false" outlineLevel="0" collapsed="false">
      <c r="B116" s="11"/>
    </row>
    <row r="117" customFormat="false" ht="12.75" hidden="false" customHeight="false" outlineLevel="0" collapsed="false">
      <c r="B117" s="11"/>
    </row>
    <row r="118" customFormat="false" ht="12.75" hidden="false" customHeight="false" outlineLevel="0" collapsed="false">
      <c r="B118" s="11"/>
    </row>
    <row r="119" customFormat="false" ht="12.75" hidden="false" customHeight="false" outlineLevel="0" collapsed="false">
      <c r="B119" s="11"/>
    </row>
    <row r="120" customFormat="false" ht="12.75" hidden="false" customHeight="false" outlineLevel="0" collapsed="false">
      <c r="B120" s="11"/>
    </row>
    <row r="121" customFormat="false" ht="12.75" hidden="false" customHeight="false" outlineLevel="0" collapsed="false">
      <c r="B121" s="11"/>
    </row>
    <row r="122" customFormat="false" ht="12.75" hidden="false" customHeight="false" outlineLevel="0" collapsed="false">
      <c r="B122" s="11"/>
    </row>
    <row r="123" customFormat="false" ht="12.75" hidden="false" customHeight="false" outlineLevel="0" collapsed="false">
      <c r="B123" s="11"/>
    </row>
    <row r="124" customFormat="false" ht="12.75" hidden="false" customHeight="false" outlineLevel="0" collapsed="false">
      <c r="B124" s="11"/>
    </row>
    <row r="125" customFormat="false" ht="12.75" hidden="false" customHeight="false" outlineLevel="0" collapsed="false">
      <c r="B125" s="11"/>
    </row>
    <row r="126" customFormat="false" ht="12.75" hidden="false" customHeight="false" outlineLevel="0" collapsed="false">
      <c r="B126" s="11"/>
    </row>
    <row r="127" customFormat="false" ht="12.75" hidden="false" customHeight="false" outlineLevel="0" collapsed="false">
      <c r="B127" s="11"/>
    </row>
    <row r="128" customFormat="false" ht="12.75" hidden="false" customHeight="false" outlineLevel="0" collapsed="false">
      <c r="B128" s="11"/>
    </row>
    <row r="129" customFormat="false" ht="12.75" hidden="false" customHeight="false" outlineLevel="0" collapsed="false">
      <c r="B129" s="11"/>
    </row>
    <row r="130" customFormat="false" ht="12.75" hidden="false" customHeight="false" outlineLevel="0" collapsed="false">
      <c r="B130" s="11"/>
    </row>
    <row r="131" customFormat="false" ht="12.75" hidden="false" customHeight="false" outlineLevel="0" collapsed="false">
      <c r="B131" s="11"/>
    </row>
    <row r="132" customFormat="false" ht="12.75" hidden="false" customHeight="false" outlineLevel="0" collapsed="false">
      <c r="B132" s="11"/>
    </row>
    <row r="133" customFormat="false" ht="12.75" hidden="false" customHeight="false" outlineLevel="0" collapsed="false">
      <c r="B133" s="11"/>
    </row>
    <row r="134" customFormat="false" ht="12.75" hidden="false" customHeight="false" outlineLevel="0" collapsed="false">
      <c r="B134" s="11"/>
    </row>
    <row r="135" customFormat="false" ht="12.75" hidden="false" customHeight="false" outlineLevel="0" collapsed="false">
      <c r="B135" s="11"/>
    </row>
    <row r="136" customFormat="false" ht="12.75" hidden="false" customHeight="false" outlineLevel="0" collapsed="false">
      <c r="B136" s="11"/>
    </row>
    <row r="137" customFormat="false" ht="12.75" hidden="false" customHeight="false" outlineLevel="0" collapsed="false">
      <c r="B137" s="11"/>
    </row>
    <row r="138" customFormat="false" ht="12.75" hidden="false" customHeight="false" outlineLevel="0" collapsed="false">
      <c r="B138" s="11"/>
    </row>
    <row r="139" customFormat="false" ht="12.75" hidden="false" customHeight="false" outlineLevel="0" collapsed="false">
      <c r="B139" s="11"/>
    </row>
    <row r="140" customFormat="false" ht="12.75" hidden="false" customHeight="false" outlineLevel="0" collapsed="false">
      <c r="B140" s="11"/>
    </row>
    <row r="141" customFormat="false" ht="12.75" hidden="false" customHeight="false" outlineLevel="0" collapsed="false">
      <c r="B141" s="11"/>
    </row>
    <row r="142" customFormat="false" ht="12.75" hidden="false" customHeight="false" outlineLevel="0" collapsed="false">
      <c r="B142" s="11"/>
    </row>
    <row r="143" customFormat="false" ht="12.75" hidden="false" customHeight="false" outlineLevel="0" collapsed="false">
      <c r="B143" s="11"/>
    </row>
    <row r="144" customFormat="false" ht="12.75" hidden="false" customHeight="false" outlineLevel="0" collapsed="false">
      <c r="B144" s="11"/>
    </row>
    <row r="145" customFormat="false" ht="12.75" hidden="false" customHeight="false" outlineLevel="0" collapsed="false">
      <c r="B145" s="11"/>
    </row>
    <row r="146" customFormat="false" ht="12.75" hidden="false" customHeight="false" outlineLevel="0" collapsed="false">
      <c r="B146" s="11"/>
    </row>
    <row r="147" customFormat="false" ht="12.75" hidden="false" customHeight="false" outlineLevel="0" collapsed="false">
      <c r="B147" s="11"/>
    </row>
    <row r="148" customFormat="false" ht="12.75" hidden="false" customHeight="false" outlineLevel="0" collapsed="false">
      <c r="B148" s="11"/>
    </row>
    <row r="149" customFormat="false" ht="12.75" hidden="false" customHeight="false" outlineLevel="0" collapsed="false">
      <c r="B149" s="11"/>
    </row>
    <row r="150" customFormat="false" ht="12.75" hidden="false" customHeight="false" outlineLevel="0" collapsed="false">
      <c r="B150" s="11"/>
    </row>
    <row r="151" customFormat="false" ht="12.75" hidden="false" customHeight="false" outlineLevel="0" collapsed="false">
      <c r="B151" s="11"/>
    </row>
    <row r="152" customFormat="false" ht="12.75" hidden="false" customHeight="false" outlineLevel="0" collapsed="false">
      <c r="B152" s="11"/>
    </row>
    <row r="153" customFormat="false" ht="12.75" hidden="false" customHeight="false" outlineLevel="0" collapsed="false">
      <c r="B153" s="11"/>
    </row>
    <row r="154" customFormat="false" ht="12.75" hidden="false" customHeight="false" outlineLevel="0" collapsed="false">
      <c r="B154" s="11"/>
    </row>
    <row r="155" customFormat="false" ht="12.75" hidden="false" customHeight="false" outlineLevel="0" collapsed="false">
      <c r="B155" s="11"/>
    </row>
    <row r="156" customFormat="false" ht="12.75" hidden="false" customHeight="false" outlineLevel="0" collapsed="false">
      <c r="B156" s="11"/>
    </row>
    <row r="157" customFormat="false" ht="12.75" hidden="false" customHeight="false" outlineLevel="0" collapsed="false">
      <c r="B157" s="11"/>
    </row>
    <row r="158" customFormat="false" ht="12.75" hidden="false" customHeight="false" outlineLevel="0" collapsed="false">
      <c r="B158" s="11"/>
    </row>
    <row r="159" customFormat="false" ht="12.75" hidden="false" customHeight="false" outlineLevel="0" collapsed="false">
      <c r="B159" s="11"/>
    </row>
    <row r="160" customFormat="false" ht="12.75" hidden="false" customHeight="false" outlineLevel="0" collapsed="false">
      <c r="B160" s="11"/>
    </row>
    <row r="161" customFormat="false" ht="12.75" hidden="false" customHeight="false" outlineLevel="0" collapsed="false">
      <c r="B161" s="11"/>
    </row>
    <row r="162" customFormat="false" ht="12.75" hidden="false" customHeight="false" outlineLevel="0" collapsed="false">
      <c r="B162" s="11"/>
    </row>
    <row r="163" customFormat="false" ht="12.75" hidden="false" customHeight="false" outlineLevel="0" collapsed="false">
      <c r="B163" s="11"/>
    </row>
    <row r="164" customFormat="false" ht="12.75" hidden="false" customHeight="false" outlineLevel="0" collapsed="false">
      <c r="B164" s="11"/>
    </row>
    <row r="165" customFormat="false" ht="12.75" hidden="false" customHeight="false" outlineLevel="0" collapsed="false">
      <c r="B165" s="11"/>
    </row>
    <row r="166" customFormat="false" ht="12.75" hidden="false" customHeight="false" outlineLevel="0" collapsed="false">
      <c r="B166" s="11"/>
    </row>
    <row r="167" customFormat="false" ht="12.75" hidden="false" customHeight="false" outlineLevel="0" collapsed="false">
      <c r="B167" s="11"/>
    </row>
    <row r="168" customFormat="false" ht="12.75" hidden="false" customHeight="false" outlineLevel="0" collapsed="false">
      <c r="B168" s="11"/>
    </row>
    <row r="169" customFormat="false" ht="12.75" hidden="false" customHeight="false" outlineLevel="0" collapsed="false">
      <c r="B169" s="11"/>
    </row>
    <row r="170" customFormat="false" ht="12.75" hidden="false" customHeight="false" outlineLevel="0" collapsed="false">
      <c r="B170" s="11"/>
    </row>
    <row r="171" customFormat="false" ht="12.75" hidden="false" customHeight="false" outlineLevel="0" collapsed="false">
      <c r="B171" s="11"/>
    </row>
    <row r="172" customFormat="false" ht="12.75" hidden="false" customHeight="false" outlineLevel="0" collapsed="false">
      <c r="B172" s="11"/>
    </row>
    <row r="173" customFormat="false" ht="12.75" hidden="false" customHeight="false" outlineLevel="0" collapsed="false">
      <c r="B173" s="11"/>
    </row>
    <row r="174" customFormat="false" ht="12.75" hidden="false" customHeight="false" outlineLevel="0" collapsed="false">
      <c r="B174" s="11"/>
    </row>
    <row r="175" customFormat="false" ht="12.75" hidden="false" customHeight="false" outlineLevel="0" collapsed="false">
      <c r="B175" s="11"/>
    </row>
    <row r="176" customFormat="false" ht="12.75" hidden="false" customHeight="false" outlineLevel="0" collapsed="false">
      <c r="B176" s="11"/>
    </row>
    <row r="177" customFormat="false" ht="12.75" hidden="false" customHeight="false" outlineLevel="0" collapsed="false">
      <c r="B177" s="11"/>
    </row>
    <row r="178" customFormat="false" ht="12.75" hidden="false" customHeight="false" outlineLevel="0" collapsed="false">
      <c r="B178" s="11"/>
    </row>
    <row r="179" customFormat="false" ht="12.75" hidden="false" customHeight="false" outlineLevel="0" collapsed="false">
      <c r="B179" s="11"/>
    </row>
    <row r="180" customFormat="false" ht="12.75" hidden="false" customHeight="false" outlineLevel="0" collapsed="false">
      <c r="B180" s="11"/>
    </row>
    <row r="181" customFormat="false" ht="12.75" hidden="false" customHeight="false" outlineLevel="0" collapsed="false">
      <c r="B181" s="11"/>
    </row>
    <row r="182" customFormat="false" ht="12.75" hidden="false" customHeight="false" outlineLevel="0" collapsed="false">
      <c r="B182" s="11"/>
    </row>
    <row r="183" customFormat="false" ht="12.75" hidden="false" customHeight="false" outlineLevel="0" collapsed="false">
      <c r="B183" s="11"/>
    </row>
    <row r="184" customFormat="false" ht="12.75" hidden="false" customHeight="false" outlineLevel="0" collapsed="false">
      <c r="B184" s="11"/>
    </row>
    <row r="185" customFormat="false" ht="12.75" hidden="false" customHeight="false" outlineLevel="0" collapsed="false">
      <c r="B185" s="11"/>
    </row>
    <row r="186" customFormat="false" ht="12.75" hidden="false" customHeight="false" outlineLevel="0" collapsed="false">
      <c r="B186" s="11"/>
    </row>
    <row r="187" customFormat="false" ht="12.75" hidden="false" customHeight="false" outlineLevel="0" collapsed="false">
      <c r="B187" s="11"/>
    </row>
    <row r="188" customFormat="false" ht="12.75" hidden="false" customHeight="false" outlineLevel="0" collapsed="false">
      <c r="B188" s="11"/>
    </row>
    <row r="189" customFormat="false" ht="12.75" hidden="false" customHeight="false" outlineLevel="0" collapsed="false">
      <c r="B189" s="11"/>
    </row>
    <row r="190" customFormat="false" ht="12.75" hidden="false" customHeight="false" outlineLevel="0" collapsed="false">
      <c r="B190" s="11"/>
    </row>
    <row r="191" customFormat="false" ht="12.75" hidden="false" customHeight="false" outlineLevel="0" collapsed="false">
      <c r="B191" s="11"/>
    </row>
    <row r="192" customFormat="false" ht="12.75" hidden="false" customHeight="false" outlineLevel="0" collapsed="false">
      <c r="B192" s="11"/>
    </row>
    <row r="193" customFormat="false" ht="12.75" hidden="false" customHeight="false" outlineLevel="0" collapsed="false">
      <c r="B193" s="11"/>
    </row>
    <row r="194" customFormat="false" ht="12.75" hidden="false" customHeight="false" outlineLevel="0" collapsed="false">
      <c r="B194" s="11"/>
    </row>
    <row r="195" customFormat="false" ht="12.75" hidden="false" customHeight="false" outlineLevel="0" collapsed="false">
      <c r="B195" s="11"/>
    </row>
    <row r="196" customFormat="false" ht="12.75" hidden="false" customHeight="false" outlineLevel="0" collapsed="false">
      <c r="B196" s="11"/>
    </row>
    <row r="197" customFormat="false" ht="12.75" hidden="false" customHeight="false" outlineLevel="0" collapsed="false">
      <c r="B197" s="11"/>
    </row>
    <row r="198" customFormat="false" ht="12.75" hidden="false" customHeight="false" outlineLevel="0" collapsed="false">
      <c r="B198" s="11"/>
    </row>
    <row r="199" customFormat="false" ht="12.75" hidden="false" customHeight="false" outlineLevel="0" collapsed="false">
      <c r="B199" s="11"/>
    </row>
    <row r="200" customFormat="false" ht="12.75" hidden="false" customHeight="false" outlineLevel="0" collapsed="false">
      <c r="B200" s="11"/>
    </row>
    <row r="201" customFormat="false" ht="12.75" hidden="false" customHeight="false" outlineLevel="0" collapsed="false">
      <c r="B201" s="11"/>
    </row>
    <row r="202" customFormat="false" ht="12.75" hidden="false" customHeight="false" outlineLevel="0" collapsed="false">
      <c r="B202" s="11"/>
    </row>
    <row r="203" customFormat="false" ht="12.75" hidden="false" customHeight="false" outlineLevel="0" collapsed="false">
      <c r="B203" s="11"/>
    </row>
    <row r="204" customFormat="false" ht="12.75" hidden="false" customHeight="false" outlineLevel="0" collapsed="false">
      <c r="B204" s="11"/>
    </row>
    <row r="205" customFormat="false" ht="12.75" hidden="false" customHeight="false" outlineLevel="0" collapsed="false">
      <c r="B205" s="11"/>
    </row>
    <row r="206" customFormat="false" ht="12.75" hidden="false" customHeight="false" outlineLevel="0" collapsed="false">
      <c r="B206" s="11"/>
    </row>
    <row r="207" customFormat="false" ht="12.75" hidden="false" customHeight="false" outlineLevel="0" collapsed="false">
      <c r="B207" s="11"/>
    </row>
    <row r="208" customFormat="false" ht="12.75" hidden="false" customHeight="false" outlineLevel="0" collapsed="false">
      <c r="B208" s="11"/>
    </row>
    <row r="209" customFormat="false" ht="12.75" hidden="false" customHeight="false" outlineLevel="0" collapsed="false">
      <c r="B209" s="11"/>
    </row>
    <row r="210" customFormat="false" ht="12.75" hidden="false" customHeight="false" outlineLevel="0" collapsed="false">
      <c r="B210" s="11"/>
    </row>
    <row r="211" customFormat="false" ht="12.75" hidden="false" customHeight="false" outlineLevel="0" collapsed="false">
      <c r="B211" s="11"/>
    </row>
    <row r="212" customFormat="false" ht="12.75" hidden="false" customHeight="false" outlineLevel="0" collapsed="false">
      <c r="B212" s="11"/>
    </row>
    <row r="213" customFormat="false" ht="12.75" hidden="false" customHeight="false" outlineLevel="0" collapsed="false">
      <c r="B213" s="11"/>
    </row>
    <row r="214" customFormat="false" ht="12.75" hidden="false" customHeight="false" outlineLevel="0" collapsed="false">
      <c r="B214" s="11"/>
    </row>
    <row r="215" customFormat="false" ht="12.75" hidden="false" customHeight="false" outlineLevel="0" collapsed="false">
      <c r="B215" s="11"/>
    </row>
    <row r="216" customFormat="false" ht="12.75" hidden="false" customHeight="false" outlineLevel="0" collapsed="false">
      <c r="B216" s="11"/>
    </row>
    <row r="217" customFormat="false" ht="12.75" hidden="false" customHeight="false" outlineLevel="0" collapsed="false">
      <c r="B217" s="11"/>
    </row>
    <row r="218" customFormat="false" ht="12.75" hidden="false" customHeight="false" outlineLevel="0" collapsed="false">
      <c r="B218" s="11"/>
    </row>
    <row r="219" customFormat="false" ht="12.75" hidden="false" customHeight="false" outlineLevel="0" collapsed="false">
      <c r="B219" s="11"/>
    </row>
    <row r="220" customFormat="false" ht="12.75" hidden="false" customHeight="false" outlineLevel="0" collapsed="false">
      <c r="B220" s="11"/>
    </row>
    <row r="221" customFormat="false" ht="12.75" hidden="false" customHeight="false" outlineLevel="0" collapsed="false">
      <c r="B221" s="11"/>
    </row>
    <row r="222" customFormat="false" ht="12.75" hidden="false" customHeight="false" outlineLevel="0" collapsed="false">
      <c r="B222" s="11"/>
    </row>
    <row r="223" customFormat="false" ht="12.75" hidden="false" customHeight="false" outlineLevel="0" collapsed="false">
      <c r="B223" s="11"/>
    </row>
    <row r="224" customFormat="false" ht="12.75" hidden="false" customHeight="false" outlineLevel="0" collapsed="false">
      <c r="B224" s="11"/>
    </row>
    <row r="225" customFormat="false" ht="12.75" hidden="false" customHeight="false" outlineLevel="0" collapsed="false">
      <c r="B225" s="11"/>
    </row>
    <row r="226" customFormat="false" ht="12.75" hidden="false" customHeight="false" outlineLevel="0" collapsed="false">
      <c r="B226" s="11"/>
    </row>
    <row r="227" customFormat="false" ht="12.75" hidden="false" customHeight="false" outlineLevel="0" collapsed="false">
      <c r="B227" s="11"/>
    </row>
    <row r="228" customFormat="false" ht="12.75" hidden="false" customHeight="false" outlineLevel="0" collapsed="false">
      <c r="B228" s="11"/>
    </row>
    <row r="229" customFormat="false" ht="12.75" hidden="false" customHeight="false" outlineLevel="0" collapsed="false">
      <c r="B229" s="11"/>
    </row>
    <row r="230" customFormat="false" ht="12.75" hidden="false" customHeight="false" outlineLevel="0" collapsed="false">
      <c r="B230" s="11"/>
    </row>
    <row r="231" customFormat="false" ht="12.75" hidden="false" customHeight="false" outlineLevel="0" collapsed="false">
      <c r="B231" s="11"/>
    </row>
    <row r="232" customFormat="false" ht="12.75" hidden="false" customHeight="false" outlineLevel="0" collapsed="false">
      <c r="B232" s="11"/>
    </row>
    <row r="233" customFormat="false" ht="12.75" hidden="false" customHeight="false" outlineLevel="0" collapsed="false">
      <c r="B233" s="11"/>
    </row>
    <row r="234" customFormat="false" ht="12.75" hidden="false" customHeight="false" outlineLevel="0" collapsed="false">
      <c r="B234" s="11"/>
    </row>
    <row r="235" customFormat="false" ht="12.75" hidden="false" customHeight="false" outlineLevel="0" collapsed="false">
      <c r="B235" s="11"/>
    </row>
    <row r="236" customFormat="false" ht="12.75" hidden="false" customHeight="false" outlineLevel="0" collapsed="false">
      <c r="B236" s="11"/>
    </row>
    <row r="237" customFormat="false" ht="12.75" hidden="false" customHeight="false" outlineLevel="0" collapsed="false">
      <c r="B237" s="11"/>
    </row>
    <row r="238" customFormat="false" ht="12.75" hidden="false" customHeight="false" outlineLevel="0" collapsed="false">
      <c r="B238" s="11"/>
    </row>
    <row r="239" customFormat="false" ht="12.75" hidden="false" customHeight="false" outlineLevel="0" collapsed="false">
      <c r="B239" s="11"/>
    </row>
    <row r="240" customFormat="false" ht="12.75" hidden="false" customHeight="false" outlineLevel="0" collapsed="false">
      <c r="B240" s="11"/>
    </row>
  </sheetData>
  <mergeCells count="2">
    <mergeCell ref="A6:A33"/>
    <mergeCell ref="A34:A70"/>
  </mergeCells>
  <conditionalFormatting sqref="A3">
    <cfRule type="expression" priority="2" aboveAverage="0" equalAverage="0" bottom="0" percent="0" rank="0" text="" dxfId="0">
      <formula>"NE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0T13:34:01Z</dcterms:created>
  <dc:creator>thierry</dc:creator>
  <dc:description/>
  <dc:language>en-US</dc:language>
  <cp:lastModifiedBy>thierry</cp:lastModifiedBy>
  <dcterms:modified xsi:type="dcterms:W3CDTF">2013-05-16T12:07:29Z</dcterms:modified>
  <cp:revision>0</cp:revision>
  <dc:subject/>
  <dc:title/>
</cp:coreProperties>
</file>